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Nicholas/Desktop/Bariatric Surgery Paper/Nature Comms/FINAL Resubmission/Supp Tables/"/>
    </mc:Choice>
  </mc:AlternateContent>
  <xr:revisionPtr revIDLastSave="0" documentId="13_ncr:1_{54EBEFC7-A924-F64E-A008-F5EBE3BFC30E}" xr6:coauthVersionLast="47" xr6:coauthVersionMax="47" xr10:uidLastSave="{00000000-0000-0000-0000-000000000000}"/>
  <bookViews>
    <workbookView xWindow="0" yWindow="460" windowWidth="28800" windowHeight="16500" xr2:uid="{00000000-000D-0000-FFFF-FFFF00000000}"/>
  </bookViews>
  <sheets>
    <sheet name="Supplementary Data 6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56" uniqueCount="689">
  <si>
    <t>Leucine (0.98)</t>
  </si>
  <si>
    <t>3Hydroxyisovalerate (1.27)</t>
  </si>
  <si>
    <t>Lactate (1.34)</t>
  </si>
  <si>
    <t>Alanine (1.49)</t>
  </si>
  <si>
    <t>Acetate (1.93)</t>
  </si>
  <si>
    <t>Citrate (2.55)</t>
  </si>
  <si>
    <t>Trimethylamine (2.87)</t>
  </si>
  <si>
    <t>Proline Betaine (3.11)</t>
  </si>
  <si>
    <t>Carnitine (3.23)</t>
  </si>
  <si>
    <t>TMAO (3.28)</t>
  </si>
  <si>
    <t>Glycine (3.57)</t>
  </si>
  <si>
    <t>Creatine (3.94)</t>
  </si>
  <si>
    <t>Hippurate (3.97)</t>
  </si>
  <si>
    <t>Creatinine (4.06)</t>
  </si>
  <si>
    <t>Methylnicotinate (4.44)</t>
  </si>
  <si>
    <t>B Glucose (4.65)</t>
  </si>
  <si>
    <t>a Glucose (5.25)</t>
  </si>
  <si>
    <t>PAG (7.43)</t>
  </si>
  <si>
    <t>Indoxyl sulfate (7.70)</t>
  </si>
  <si>
    <t>Formate (8.46)</t>
  </si>
  <si>
    <t>HDL CH3 (0.86)</t>
  </si>
  <si>
    <t>VLDL CH3 (0.89)</t>
  </si>
  <si>
    <t>Isoleucine (1.03)</t>
  </si>
  <si>
    <t>Valine (1.06)</t>
  </si>
  <si>
    <t>3Hydroxybutyrate (1.19)</t>
  </si>
  <si>
    <t>CH2 Lipid (1.30)</t>
  </si>
  <si>
    <t>Alanine (1.50)</t>
  </si>
  <si>
    <t>Pyruvate (2.39)</t>
  </si>
  <si>
    <t>Glutamine (2.47)</t>
  </si>
  <si>
    <t>Citrate (2.57)</t>
  </si>
  <si>
    <t>Glycerophosphocholine (3.23)</t>
  </si>
  <si>
    <t>Phosphocholine (3.24)</t>
  </si>
  <si>
    <t>Acetoacetate (3.26)</t>
  </si>
  <si>
    <t>Lactate (4.13)</t>
  </si>
  <si>
    <t>Glycerol of lipid (5.22)</t>
  </si>
  <si>
    <t>Tyrosine (6.92)</t>
  </si>
  <si>
    <t>Histidine (7.08)</t>
  </si>
  <si>
    <t>Phenylalanine (7.44)</t>
  </si>
  <si>
    <t>Formate (8.48)</t>
  </si>
  <si>
    <t>Butyrate (0.90)</t>
  </si>
  <si>
    <t>Isovalerate (0.92)</t>
  </si>
  <si>
    <t>Leucine (0.96)</t>
  </si>
  <si>
    <t>Valine (0.99)</t>
  </si>
  <si>
    <t>Isoleucine (1.01)</t>
  </si>
  <si>
    <t>Propionate (1.06)</t>
  </si>
  <si>
    <t>Ethanol (1.18)</t>
  </si>
  <si>
    <t>Lysine (1.72)</t>
  </si>
  <si>
    <t>Putrescine (1.77)</t>
  </si>
  <si>
    <t>Valerate (2.17)</t>
  </si>
  <si>
    <t>Succinate (2.42)</t>
  </si>
  <si>
    <t>Methylamine (2.61)</t>
  </si>
  <si>
    <t>Trimethylamine (2.88)</t>
  </si>
  <si>
    <t>Dimethylbiguanide (3.05)</t>
  </si>
  <si>
    <t>Methanol (3.37)</t>
  </si>
  <si>
    <t>a Glucose (5.24)</t>
  </si>
  <si>
    <t>Uracil (5.81)</t>
  </si>
  <si>
    <t>Fumarate (6.52)</t>
  </si>
  <si>
    <t>Tyrosine (6.91)</t>
  </si>
  <si>
    <t>838 (54706)</t>
  </si>
  <si>
    <t>12555 (88176)</t>
  </si>
  <si>
    <t>74578 (51981)</t>
  </si>
  <si>
    <t>81365 (88240)</t>
  </si>
  <si>
    <t>-114515 (319659)</t>
  </si>
  <si>
    <t>-42762 (263666)</t>
  </si>
  <si>
    <t>-107983 (215984)</t>
  </si>
  <si>
    <t>-112350 (272196)</t>
  </si>
  <si>
    <t>-24046 (45206)</t>
  </si>
  <si>
    <t>-22625 (62476)</t>
  </si>
  <si>
    <t>10518 (69952)</t>
  </si>
  <si>
    <t>208 (89089)</t>
  </si>
  <si>
    <t>-13152 (22080)</t>
  </si>
  <si>
    <t>-11747 (37066)</t>
  </si>
  <si>
    <t>5459 (35153)</t>
  </si>
  <si>
    <t>5549 (43394)</t>
  </si>
  <si>
    <t>-20130 (43989)</t>
  </si>
  <si>
    <t>-20172 (56360)</t>
  </si>
  <si>
    <t>-7263 (64916)</t>
  </si>
  <si>
    <t>-3215 (123296)</t>
  </si>
  <si>
    <t>-320963 (1459554)</t>
  </si>
  <si>
    <t>-116406 (1473013)</t>
  </si>
  <si>
    <t>-446344 (1232404)</t>
  </si>
  <si>
    <t>-235923 (1102833)</t>
  </si>
  <si>
    <t>-590103 (1099145)</t>
  </si>
  <si>
    <t>-411124 (740496)</t>
  </si>
  <si>
    <t>-411250 (827931)</t>
  </si>
  <si>
    <t>-144824 (847346)</t>
  </si>
  <si>
    <t>-46062 (91830)</t>
  </si>
  <si>
    <t>-34371 (59089)</t>
  </si>
  <si>
    <t>-34268 (67700)</t>
  </si>
  <si>
    <t>-11084 (68643)</t>
  </si>
  <si>
    <t>-16846 (68609)</t>
  </si>
  <si>
    <t>-12210 (76364)</t>
  </si>
  <si>
    <t>24718 (108686)</t>
  </si>
  <si>
    <t>30942 (99563)</t>
  </si>
  <si>
    <t>10066 (19568)</t>
  </si>
  <si>
    <t>9117 (27124)</t>
  </si>
  <si>
    <t>-4402 (31653)</t>
  </si>
  <si>
    <t>-2506 (34175)</t>
  </si>
  <si>
    <t>-11978 (35939)</t>
  </si>
  <si>
    <t>-10479 (48740)</t>
  </si>
  <si>
    <t>-36382 (52304)</t>
  </si>
  <si>
    <t>-59242 (70458)</t>
  </si>
  <si>
    <t>-22052 (47203)</t>
  </si>
  <si>
    <t>-22435 (63322)</t>
  </si>
  <si>
    <t>-61746 (80173)</t>
  </si>
  <si>
    <t>-81040 (125554)</t>
  </si>
  <si>
    <t>9749 (17312)</t>
  </si>
  <si>
    <t>5995 (26286)</t>
  </si>
  <si>
    <t>18310 (21197)</t>
  </si>
  <si>
    <t>12860 (29770)</t>
  </si>
  <si>
    <t>17412 (17273)</t>
  </si>
  <si>
    <t>16124 (27137)</t>
  </si>
  <si>
    <t>5395 (8999)</t>
  </si>
  <si>
    <t>3514 (8308)</t>
  </si>
  <si>
    <t>-42987 (60541)</t>
  </si>
  <si>
    <t>-33254 (75160)</t>
  </si>
  <si>
    <t>26030 (57648)</t>
  </si>
  <si>
    <t>26361 (56206)</t>
  </si>
  <si>
    <t>10503 (58442)</t>
  </si>
  <si>
    <t>8468 (63750)</t>
  </si>
  <si>
    <t>123174 (62357)</t>
  </si>
  <si>
    <t>119014 (60598)</t>
  </si>
  <si>
    <t>23432 (35894)</t>
  </si>
  <si>
    <t>9225 (53364)</t>
  </si>
  <si>
    <t>-4643 (18501)</t>
  </si>
  <si>
    <t>-3603 (19168)</t>
  </si>
  <si>
    <t>-10729 (99062)</t>
  </si>
  <si>
    <t>-2093 (132118)</t>
  </si>
  <si>
    <t>-45255 (170501)</t>
  </si>
  <si>
    <t>4731 (270131)</t>
  </si>
  <si>
    <t>-9182 (18036)</t>
  </si>
  <si>
    <t>-7013 (12525)</t>
  </si>
  <si>
    <t>-6696 (13922)</t>
  </si>
  <si>
    <t>-2216 (12726)</t>
  </si>
  <si>
    <t>-45546 (164697)</t>
  </si>
  <si>
    <t>-16523 (95129)</t>
  </si>
  <si>
    <t>-142593 (203346)</t>
  </si>
  <si>
    <t>-171887 (269992)</t>
  </si>
  <si>
    <t>-1709 (6427)</t>
  </si>
  <si>
    <t>-3449 (8562)</t>
  </si>
  <si>
    <t>1483 (10135)</t>
  </si>
  <si>
    <t>-1175 (14887)</t>
  </si>
  <si>
    <t>366 (2765)</t>
  </si>
  <si>
    <t>320 (3757)</t>
  </si>
  <si>
    <t>2880 (4922)</t>
  </si>
  <si>
    <t>2756 (4423)</t>
  </si>
  <si>
    <t>-2332 (2805)</t>
  </si>
  <si>
    <t>-2339 (3698)</t>
  </si>
  <si>
    <t>796 (5162)</t>
  </si>
  <si>
    <t>-1096 (7410)</t>
  </si>
  <si>
    <t>720 (2273)</t>
  </si>
  <si>
    <t>574 (2803)</t>
  </si>
  <si>
    <t>3513 (3722)</t>
  </si>
  <si>
    <t>1867 (5372)</t>
  </si>
  <si>
    <t>Serum</t>
  </si>
  <si>
    <t>Urine</t>
  </si>
  <si>
    <t>51404 (73051)</t>
  </si>
  <si>
    <t>45119 (60160)</t>
  </si>
  <si>
    <t>-5975 (27461)</t>
  </si>
  <si>
    <t>3938 (35354)</t>
  </si>
  <si>
    <t>-9116 (17957)</t>
  </si>
  <si>
    <t>-2983 (28585)</t>
  </si>
  <si>
    <t>-18481 (23112)</t>
  </si>
  <si>
    <t>-17989 (19134)</t>
  </si>
  <si>
    <t>-19829 (81351)</t>
  </si>
  <si>
    <t>-20993 (100142)</t>
  </si>
  <si>
    <t>-40778 (63607)</t>
  </si>
  <si>
    <t>-18292 (93214)</t>
  </si>
  <si>
    <t>-108043 (216745)</t>
  </si>
  <si>
    <t>-65728 (134329)</t>
  </si>
  <si>
    <t>-178622 (192904)</t>
  </si>
  <si>
    <t>-172922 (106946)</t>
  </si>
  <si>
    <t>-524188 (1444773)</t>
  </si>
  <si>
    <t>-45091 (299054)</t>
  </si>
  <si>
    <t>-561390 (835851)</t>
  </si>
  <si>
    <t>-345589 (402180)</t>
  </si>
  <si>
    <t>-214532 (162502)</t>
  </si>
  <si>
    <t>-170727 (270039)</t>
  </si>
  <si>
    <t>-179593 (367053)</t>
  </si>
  <si>
    <t>-38310 (136311)</t>
  </si>
  <si>
    <t>-473833 (1661026)</t>
  </si>
  <si>
    <t>-78519 (328545)</t>
  </si>
  <si>
    <t>-2994989 (10130320)</t>
  </si>
  <si>
    <t>64867 (383424)</t>
  </si>
  <si>
    <t>575973 (472722)</t>
  </si>
  <si>
    <t>589851 (849078)</t>
  </si>
  <si>
    <t>479285 (314113)</t>
  </si>
  <si>
    <t>547481 (437023)</t>
  </si>
  <si>
    <t>652582 (1865706)</t>
  </si>
  <si>
    <t>369826 (2055500)</t>
  </si>
  <si>
    <t>-628438 (1177087)</t>
  </si>
  <si>
    <t>-210479 (2046498)</t>
  </si>
  <si>
    <t>10167 (48227)</t>
  </si>
  <si>
    <t>26157 (69668)</t>
  </si>
  <si>
    <t>-29822 (60669)</t>
  </si>
  <si>
    <t>-29585 (46777)</t>
  </si>
  <si>
    <t>-138417 (199623)</t>
  </si>
  <si>
    <t>-100836 (206799)</t>
  </si>
  <si>
    <t>-288476 (276896)</t>
  </si>
  <si>
    <t>-147000 (152984)</t>
  </si>
  <si>
    <t>-117448 (276963)</t>
  </si>
  <si>
    <t>-32140 (219160)</t>
  </si>
  <si>
    <t>91134 (670923)</t>
  </si>
  <si>
    <t>12507 (599759)</t>
  </si>
  <si>
    <t>-588919 (960857)</t>
  </si>
  <si>
    <t>-345434 (641425)</t>
  </si>
  <si>
    <t>-262199 (282591)</t>
  </si>
  <si>
    <t>-131959 (378872)</t>
  </si>
  <si>
    <t>2195724 (6370623)</t>
  </si>
  <si>
    <t>2250279 (8604393)</t>
  </si>
  <si>
    <t>3686718 (15901362)</t>
  </si>
  <si>
    <t>1705415 (16203749)</t>
  </si>
  <si>
    <t>-677278 (1704108)</t>
  </si>
  <si>
    <t>-469969 (1477852)</t>
  </si>
  <si>
    <t>-1047316 (3397050)</t>
  </si>
  <si>
    <t>117367 (857945)</t>
  </si>
  <si>
    <t>-666896 (1087923)</t>
  </si>
  <si>
    <t>-220246 (913811)</t>
  </si>
  <si>
    <t>-336759 (665130)</t>
  </si>
  <si>
    <t>-31742 (715263)</t>
  </si>
  <si>
    <t>545653 (918751)</t>
  </si>
  <si>
    <t>381324 (795095)</t>
  </si>
  <si>
    <t>1252775 (1276756)</t>
  </si>
  <si>
    <t>973374 (908998)</t>
  </si>
  <si>
    <t>592555 (1839649)</t>
  </si>
  <si>
    <t>624624 (2741390)</t>
  </si>
  <si>
    <t>-3170684 (2865282)</t>
  </si>
  <si>
    <t>-3316391 (2608061)</t>
  </si>
  <si>
    <t>-4691 (316990)</t>
  </si>
  <si>
    <t>-13565 (211171)</t>
  </si>
  <si>
    <t>278736 (309649)</t>
  </si>
  <si>
    <t>301170 (445668)</t>
  </si>
  <si>
    <t>-822704 (2278676)</t>
  </si>
  <si>
    <t>-7553 (78408)</t>
  </si>
  <si>
    <t>-1441701 (3108689)</t>
  </si>
  <si>
    <t>4585 (60778)</t>
  </si>
  <si>
    <t>-407303 (1088637)</t>
  </si>
  <si>
    <t>-11136 (86703)</t>
  </si>
  <si>
    <t>-740178 (1500055)</t>
  </si>
  <si>
    <t>-15313 (122708)</t>
  </si>
  <si>
    <t>45367 (62728)</t>
  </si>
  <si>
    <t>35852 (67459)</t>
  </si>
  <si>
    <t>68055 (73667)</t>
  </si>
  <si>
    <t>53625 (34222)</t>
  </si>
  <si>
    <t>249417 (202324)</t>
  </si>
  <si>
    <t>198955 (284287)</t>
  </si>
  <si>
    <t>359336 (270772)</t>
  </si>
  <si>
    <t>359143 (417432)</t>
  </si>
  <si>
    <t>20042 (25820)</t>
  </si>
  <si>
    <t>20288 (32651)</t>
  </si>
  <si>
    <t>32075 (27287)</t>
  </si>
  <si>
    <t>26548 (35379)</t>
  </si>
  <si>
    <t>-108998 (404127)</t>
  </si>
  <si>
    <t>-17017 (187631)</t>
  </si>
  <si>
    <t>-460617 (1594438)</t>
  </si>
  <si>
    <t>20830 (198044)</t>
  </si>
  <si>
    <t>2342 (5541)</t>
  </si>
  <si>
    <t>1569 (3276)</t>
  </si>
  <si>
    <t>-1498 (6530)</t>
  </si>
  <si>
    <t>-2341 (8344)</t>
  </si>
  <si>
    <t>Faeces</t>
  </si>
  <si>
    <t>-87078 (125341)</t>
  </si>
  <si>
    <t>-69893 (155943)</t>
  </si>
  <si>
    <t>80312 (169976)</t>
  </si>
  <si>
    <t>115949 (234364)</t>
  </si>
  <si>
    <t>-2427167 (2187437)</t>
  </si>
  <si>
    <t>-1586706 (2599692)</t>
  </si>
  <si>
    <t>-838234 (2498664)</t>
  </si>
  <si>
    <t>345026 (4239846)</t>
  </si>
  <si>
    <t>-250043 (288996)</t>
  </si>
  <si>
    <t>-182375 (281512)</t>
  </si>
  <si>
    <t>363211 (609145)</t>
  </si>
  <si>
    <t>441961 (1083227)</t>
  </si>
  <si>
    <t>-5736 (147840)</t>
  </si>
  <si>
    <t>-46533 (128796)</t>
  </si>
  <si>
    <t>-46423 (67007)</t>
  </si>
  <si>
    <t>-82881 (78025)</t>
  </si>
  <si>
    <t>-8263 (215236)</t>
  </si>
  <si>
    <t>-44414 (178697)</t>
  </si>
  <si>
    <t>-66158 (89128)</t>
  </si>
  <si>
    <t>-120301 (127959)</t>
  </si>
  <si>
    <t>-16965 (94097)</t>
  </si>
  <si>
    <t>-36192 (104791)</t>
  </si>
  <si>
    <t>-38231 (62346)</t>
  </si>
  <si>
    <t>-71721 (95837)</t>
  </si>
  <si>
    <t>-1419543 (2712958)</t>
  </si>
  <si>
    <t>-1468209 (1857391)</t>
  </si>
  <si>
    <t>57701 (1499127)</t>
  </si>
  <si>
    <t>656706 (1818251)</t>
  </si>
  <si>
    <t>-145885 (275025)</t>
  </si>
  <si>
    <t>-69863 (68793)</t>
  </si>
  <si>
    <t>-129725 (230618)</t>
  </si>
  <si>
    <t>-35454 (85271)</t>
  </si>
  <si>
    <t>-104371 (243918)</t>
  </si>
  <si>
    <t>-49231 (176749)</t>
  </si>
  <si>
    <t>-276692 (449628)</t>
  </si>
  <si>
    <t>-57579 (213512)</t>
  </si>
  <si>
    <t>-28983 (178657)</t>
  </si>
  <si>
    <t>-9562 (135529)</t>
  </si>
  <si>
    <t>-10822 (151809)</t>
  </si>
  <si>
    <t>13724 (122346)</t>
  </si>
  <si>
    <t>63512 (214764)</t>
  </si>
  <si>
    <t>-11502 (118618)</t>
  </si>
  <si>
    <t>2496 (107487)</t>
  </si>
  <si>
    <t>-45687 (12521)</t>
  </si>
  <si>
    <t>-14672720 (12476437)</t>
  </si>
  <si>
    <t>-13234711 (15564364)</t>
  </si>
  <si>
    <t>-4496789 (8355608)</t>
  </si>
  <si>
    <t>-2756839 (3833130)</t>
  </si>
  <si>
    <t>-1630072 (1402562)</t>
  </si>
  <si>
    <t>-1115299 (1508052)</t>
  </si>
  <si>
    <t>-552925 (1659872)</t>
  </si>
  <si>
    <t>260251 (2567481)</t>
  </si>
  <si>
    <t>2673656 (10096918)</t>
  </si>
  <si>
    <t>-16135 (108943)</t>
  </si>
  <si>
    <t>-217498 (214380)</t>
  </si>
  <si>
    <t>-119560 (258957)</t>
  </si>
  <si>
    <t>-18793 (68697)</t>
  </si>
  <si>
    <t>-26676 (63244)</t>
  </si>
  <si>
    <t>25684 (40177)</t>
  </si>
  <si>
    <t>32136 (50711)</t>
  </si>
  <si>
    <t>-54809 (102623)</t>
  </si>
  <si>
    <t>-36469 (87379)</t>
  </si>
  <si>
    <t>16533 (187513)</t>
  </si>
  <si>
    <t>83692 (11552)</t>
  </si>
  <si>
    <t>-888902 (3360033)</t>
  </si>
  <si>
    <t>-26245 (255453)</t>
  </si>
  <si>
    <t>-792688 (2438061)</t>
  </si>
  <si>
    <t>-386567 (1725535)</t>
  </si>
  <si>
    <t>-375075 (555772)</t>
  </si>
  <si>
    <t>-197790 (334211)</t>
  </si>
  <si>
    <t>45059 (264892)</t>
  </si>
  <si>
    <t>40198 (201398)</t>
  </si>
  <si>
    <t>-160354 (337210)</t>
  </si>
  <si>
    <t>-89354 (71388)</t>
  </si>
  <si>
    <t>-106905 (93425)</t>
  </si>
  <si>
    <t>-70493 (147086)</t>
  </si>
  <si>
    <t>-17730 (22536)</t>
  </si>
  <si>
    <t>-13004 (13717)</t>
  </si>
  <si>
    <t>-29371 (18187)</t>
  </si>
  <si>
    <t>-21520 (17980)</t>
  </si>
  <si>
    <t>-12017 (14678)</t>
  </si>
  <si>
    <t>-7379 (10592)</t>
  </si>
  <si>
    <t>-8148 (6321)</t>
  </si>
  <si>
    <t>-8000 (11182)</t>
  </si>
  <si>
    <t>1417 (29693)</t>
  </si>
  <si>
    <t>-3773 (10134)</t>
  </si>
  <si>
    <t>-8076 (19693)</t>
  </si>
  <si>
    <t>-3383 (21619)</t>
  </si>
  <si>
    <t>-5785 (35222)</t>
  </si>
  <si>
    <t>-13192 (38067)</t>
  </si>
  <si>
    <t>-3787 (5586)</t>
  </si>
  <si>
    <t>-5833 (2025)</t>
  </si>
  <si>
    <t>-37108 (62806)</t>
  </si>
  <si>
    <t>-43537 (59100)</t>
  </si>
  <si>
    <t>49117 (61448)</t>
  </si>
  <si>
    <t>77638 (106831)</t>
  </si>
  <si>
    <t>-7606 (10369)</t>
  </si>
  <si>
    <t>-6807 (9123)</t>
  </si>
  <si>
    <t>-12102 (19966)</t>
  </si>
  <si>
    <t>-87 (31382)</t>
  </si>
  <si>
    <t>Wilcoxon Rank Test</t>
  </si>
  <si>
    <t>1Yr (n=5)</t>
  </si>
  <si>
    <t>p</t>
  </si>
  <si>
    <t>pFDR</t>
  </si>
  <si>
    <t>Mean change RI (SD)</t>
  </si>
  <si>
    <t>Median change RI (IQR)</t>
  </si>
  <si>
    <t>Valine (1.0)</t>
  </si>
  <si>
    <t>Isobutyrate (1.11)</t>
  </si>
  <si>
    <t>VSG 3 months (n=26)</t>
  </si>
  <si>
    <t>1Yr (n=9)</t>
  </si>
  <si>
    <t>VSG 3 months (n=16)</t>
  </si>
  <si>
    <t>VSG 3 months (n=14)</t>
  </si>
  <si>
    <t>CH2CH2COOC Lipid (1.59)</t>
  </si>
  <si>
    <t>Dimethylglycine (2.93)</t>
  </si>
  <si>
    <t>All 3 months (n=49)</t>
  </si>
  <si>
    <t>RYGB 3 months (n=23)</t>
  </si>
  <si>
    <t>Metabolite (ppm)</t>
  </si>
  <si>
    <t>4747 (51646)</t>
  </si>
  <si>
    <t>12570 (52340)</t>
  </si>
  <si>
    <t>9166 (48788)</t>
  </si>
  <si>
    <t>12570 (46870)</t>
  </si>
  <si>
    <t>-138876 (329834)</t>
  </si>
  <si>
    <t>-62503 (206337)</t>
  </si>
  <si>
    <t>-166415 (346051)</t>
  </si>
  <si>
    <t>-106324 (174715)</t>
  </si>
  <si>
    <t>-24998 (51075)</t>
  </si>
  <si>
    <t>-25943 (54187)</t>
  </si>
  <si>
    <t>-26074 (58027)</t>
  </si>
  <si>
    <t>-28919 (44267)</t>
  </si>
  <si>
    <t>-10660 (29299)</t>
  </si>
  <si>
    <t>-8605 (27356)</t>
  </si>
  <si>
    <t>-7843 (36101)</t>
  </si>
  <si>
    <t>-8342 (17115)</t>
  </si>
  <si>
    <t>-24179 (55897)</t>
  </si>
  <si>
    <t>-24996 (57991)</t>
  </si>
  <si>
    <t>-28757 (67653)</t>
  </si>
  <si>
    <t>-38459 (55122)</t>
  </si>
  <si>
    <t>-89225 (1263602)</t>
  </si>
  <si>
    <t>2722 (1236097)</t>
  </si>
  <si>
    <t>172741 (963163)</t>
  </si>
  <si>
    <t>219048 (957025)</t>
  </si>
  <si>
    <t>-592539 (1136197)</t>
  </si>
  <si>
    <t>-340355 (670245)</t>
  </si>
  <si>
    <t>-595293 (1201551)</t>
  </si>
  <si>
    <t>-328372 (625007)</t>
  </si>
  <si>
    <t>-45461 (90116)</t>
  </si>
  <si>
    <t>-29747 (55937)</t>
  </si>
  <si>
    <t>-44782 (90192)</t>
  </si>
  <si>
    <t>-29747 (41725)</t>
  </si>
  <si>
    <t>-13031 (67644)</t>
  </si>
  <si>
    <t>-16842 (85832)</t>
  </si>
  <si>
    <t>-8719 (67807)</t>
  </si>
  <si>
    <t>-24983 (89859)</t>
  </si>
  <si>
    <t>10918 (21874)</t>
  </si>
  <si>
    <t>8701 (24062)</t>
  </si>
  <si>
    <t>11881 (24636)</t>
  </si>
  <si>
    <t>2983 (21808)</t>
  </si>
  <si>
    <t>-1836 (37305)</t>
  </si>
  <si>
    <t>-530 (47671)</t>
  </si>
  <si>
    <t>9630 (36189)</t>
  </si>
  <si>
    <t>3874 (48409)</t>
  </si>
  <si>
    <t>-17137 (56897)</t>
  </si>
  <si>
    <t>-18683 (75129)</t>
  </si>
  <si>
    <t>-11580 (66860)</t>
  </si>
  <si>
    <t>-17897 (106364)</t>
  </si>
  <si>
    <t>14166 (16009)</t>
  </si>
  <si>
    <t>14816 (25472)</t>
  </si>
  <si>
    <t>19160 (13018)</t>
  </si>
  <si>
    <t>16451 (17439)</t>
  </si>
  <si>
    <t>20062 (17873)</t>
  </si>
  <si>
    <t>21374 (23102)</t>
  </si>
  <si>
    <t>23059 (18447)</t>
  </si>
  <si>
    <t>22604 (13598)</t>
  </si>
  <si>
    <t>-41358 (54635)</t>
  </si>
  <si>
    <t>-29158 (55716)</t>
  </si>
  <si>
    <t>-39517 (48384)</t>
  </si>
  <si>
    <t>-25823 (44142)</t>
  </si>
  <si>
    <t>9969 (61259)</t>
  </si>
  <si>
    <t>10784 (70698)</t>
  </si>
  <si>
    <t>9365 (65617)</t>
  </si>
  <si>
    <t>29930 (73246)</t>
  </si>
  <si>
    <t>27307 (44737)</t>
  </si>
  <si>
    <t>12461 (59751)</t>
  </si>
  <si>
    <t>31687 (53524)</t>
  </si>
  <si>
    <t>17444 (53378)</t>
  </si>
  <si>
    <t>-13079 (126846)</t>
  </si>
  <si>
    <t>11625 (161170)</t>
  </si>
  <si>
    <t>-15735 (154726)</t>
  </si>
  <si>
    <t>31093 (193281)</t>
  </si>
  <si>
    <t>-9607 (17657)</t>
  </si>
  <si>
    <t>-6175 (10794)</t>
  </si>
  <si>
    <t>-10087 (17610)</t>
  </si>
  <si>
    <t>-6175 (10144)</t>
  </si>
  <si>
    <t>-46138 (291059)</t>
  </si>
  <si>
    <t>-18136 (199028)</t>
  </si>
  <si>
    <t>-46807 (392439)</t>
  </si>
  <si>
    <t>-33395 (262042)</t>
  </si>
  <si>
    <t>-1720 (6622)</t>
  </si>
  <si>
    <t>-1487 (8510)</t>
  </si>
  <si>
    <t>-1733 (6981)</t>
  </si>
  <si>
    <t>-1164 (6350)</t>
  </si>
  <si>
    <t>914 (3178)</t>
  </si>
  <si>
    <t>599 (3669)</t>
  </si>
  <si>
    <t>1534 (3548)</t>
  </si>
  <si>
    <t>1470 (2760)</t>
  </si>
  <si>
    <t>-2085 (3331)</t>
  </si>
  <si>
    <t>-1927 (4596)</t>
  </si>
  <si>
    <t>-1805 (3888)</t>
  </si>
  <si>
    <t>-1564 (5344)</t>
  </si>
  <si>
    <t>1973 (3016)</t>
  </si>
  <si>
    <t>1914 (3858)</t>
  </si>
  <si>
    <t>3391 (3165)</t>
  </si>
  <si>
    <t>3158 (3134)</t>
  </si>
  <si>
    <t>All 3 months (n=30)</t>
  </si>
  <si>
    <t>RYGB 3 months (n=14)</t>
  </si>
  <si>
    <t>57931 (59505)</t>
  </si>
  <si>
    <t>50316 (66038)</t>
  </si>
  <si>
    <t>65390 (40363)</t>
  </si>
  <si>
    <t>62599 (60091)</t>
  </si>
  <si>
    <t>-10498 (20050)</t>
  </si>
  <si>
    <t>-8411 (31024)</t>
  </si>
  <si>
    <t>-12078 (22797)</t>
  </si>
  <si>
    <t>-16288 (38295)</t>
  </si>
  <si>
    <t>-30363 (66898)</t>
  </si>
  <si>
    <t>-34178 (89671)</t>
  </si>
  <si>
    <t>-42402 (45328)</t>
  </si>
  <si>
    <t>-55060 (75064)</t>
  </si>
  <si>
    <t>-125846 (189676)</t>
  </si>
  <si>
    <t>-84744 (167380)</t>
  </si>
  <si>
    <t>-146192 (158791)</t>
  </si>
  <si>
    <t>-137730 (191006)</t>
  </si>
  <si>
    <t>-532835 (1162407)</t>
  </si>
  <si>
    <t>-86707 (460471)</t>
  </si>
  <si>
    <t>-542717 (778136)</t>
  </si>
  <si>
    <t>-157851 (733809)</t>
  </si>
  <si>
    <t>-169814 (241140)</t>
  </si>
  <si>
    <t>-144293 (305171)</t>
  </si>
  <si>
    <t>-118708 (306550)</t>
  </si>
  <si>
    <t>-130657 (205591)</t>
  </si>
  <si>
    <t>-1429664 (5185382)</t>
  </si>
  <si>
    <t>-56349 (345058)</t>
  </si>
  <si>
    <t>-2522042 (7374846)</t>
  </si>
  <si>
    <t>79575 (373400)</t>
  </si>
  <si>
    <t>556780 (637700)</t>
  </si>
  <si>
    <t>423684 (878855)</t>
  </si>
  <si>
    <t>534844 (805201)</t>
  </si>
  <si>
    <t>301763 (630562)</t>
  </si>
  <si>
    <t>485708 (1744117)</t>
  </si>
  <si>
    <t>452695 (1719639)</t>
  </si>
  <si>
    <t>294996 (1641968)</t>
  </si>
  <si>
    <t>660709 (1275387)</t>
  </si>
  <si>
    <t>6937 (55223)</t>
  </si>
  <si>
    <t>23241 (71370)</t>
  </si>
  <si>
    <t>3245 (63967)</t>
  </si>
  <si>
    <t>20144 (72710)</t>
  </si>
  <si>
    <t>-122391 (207946)</t>
  </si>
  <si>
    <t>-109451 (271824)</t>
  </si>
  <si>
    <t>-104075 (223170)</t>
  </si>
  <si>
    <t>-150976 (320673)</t>
  </si>
  <si>
    <t>-153600 (271866)</t>
  </si>
  <si>
    <t>-77589 (305767)</t>
  </si>
  <si>
    <t>-194915 (270041)</t>
  </si>
  <si>
    <t>-105062 (260249)</t>
  </si>
  <si>
    <t>-432395 (748117)</t>
  </si>
  <si>
    <t>-218136 (484939)</t>
  </si>
  <si>
    <t>-253510 (344408)</t>
  </si>
  <si>
    <t>-214029 (305019)</t>
  </si>
  <si>
    <t>5112980 (8557158)</t>
  </si>
  <si>
    <t>2839419 (6580864)</t>
  </si>
  <si>
    <t>8446986 (9699192)</t>
  </si>
  <si>
    <t>5182282 (8802966)</t>
  </si>
  <si>
    <t>-684280 (2144372)</t>
  </si>
  <si>
    <t>-238505 (1576729)</t>
  </si>
  <si>
    <t>-692282 (2628105)</t>
  </si>
  <si>
    <t>60575 (1589755)</t>
  </si>
  <si>
    <t>-1224238 (2438988)</t>
  </si>
  <si>
    <t>-236401 (1029782)</t>
  </si>
  <si>
    <t>-1861200 (3329442)</t>
  </si>
  <si>
    <t>-381593 (2169218)</t>
  </si>
  <si>
    <t>556305 (982731)</t>
  </si>
  <si>
    <t>437293 (827655)</t>
  </si>
  <si>
    <t>568479 (1086334)</t>
  </si>
  <si>
    <t>448731 (857530)</t>
  </si>
  <si>
    <t>134548 (1790204)</t>
  </si>
  <si>
    <t>342308 (2317727)</t>
  </si>
  <si>
    <t>-388888 (1640436)</t>
  </si>
  <si>
    <t>-341333 (2120282)</t>
  </si>
  <si>
    <t>32564 (350855)</t>
  </si>
  <si>
    <t>24259 (279860)</t>
  </si>
  <si>
    <t>75141 (393705)</t>
  </si>
  <si>
    <t>60789 (343283)</t>
  </si>
  <si>
    <t>-3718904 (16345394)</t>
  </si>
  <si>
    <t>-13994 (73700)</t>
  </si>
  <si>
    <t>-7028846 (23830350)</t>
  </si>
  <si>
    <t>-30933 (1384624)</t>
  </si>
  <si>
    <t>-1721623 (7519672)</t>
  </si>
  <si>
    <t>-14122 (133309)</t>
  </si>
  <si>
    <t>-3223703 (10964331)</t>
  </si>
  <si>
    <t>-23912 (680557)</t>
  </si>
  <si>
    <t>94472 (153066)</t>
  </si>
  <si>
    <t>45326 (134911)</t>
  </si>
  <si>
    <t>150592 (203385)</t>
  </si>
  <si>
    <t>116728 (139056)</t>
  </si>
  <si>
    <t>358543 (271370)</t>
  </si>
  <si>
    <t>358328 (386103)</t>
  </si>
  <si>
    <t>483260 (292639)</t>
  </si>
  <si>
    <t>531895 (507103)</t>
  </si>
  <si>
    <t>26903 (33505)</t>
  </si>
  <si>
    <t>21901 (49616)</t>
  </si>
  <si>
    <t>34744 (40136)</t>
  </si>
  <si>
    <t>43536 (52980)</t>
  </si>
  <si>
    <t>-240518 (912205)</t>
  </si>
  <si>
    <t>8862 (203823)</t>
  </si>
  <si>
    <t>-390827 (1273655)</t>
  </si>
  <si>
    <t>14273 (215218)</t>
  </si>
  <si>
    <t>Methylnicotinamide (9.29)</t>
  </si>
  <si>
    <t>1342 (5659)</t>
  </si>
  <si>
    <t>1496 (5578)</t>
  </si>
  <si>
    <t>199 (5777)</t>
  </si>
  <si>
    <t>342 (9881)</t>
  </si>
  <si>
    <t>All 3 months (n=24)</t>
  </si>
  <si>
    <t>RYGB 3 months (n=10)</t>
  </si>
  <si>
    <t>10691 (219592)</t>
  </si>
  <si>
    <t>-18432 (139006)</t>
  </si>
  <si>
    <t>147568 (254659)</t>
  </si>
  <si>
    <t>21216 (294130)</t>
  </si>
  <si>
    <t>-1382587 (2744273)</t>
  </si>
  <si>
    <t>-1074049 (2270431)</t>
  </si>
  <si>
    <t>79826 (2874171)</t>
  </si>
  <si>
    <t>-470423 (3060961)</t>
  </si>
  <si>
    <t>57120 (637418)</t>
  </si>
  <si>
    <t>-70338 (274027)</t>
  </si>
  <si>
    <t>487149 (751965)</t>
  </si>
  <si>
    <t>27353 (1004799)</t>
  </si>
  <si>
    <t>-5086 (146339)</t>
  </si>
  <si>
    <t>-225 (138259)</t>
  </si>
  <si>
    <t>-4177 (152167)</t>
  </si>
  <si>
    <t>14673 (86667)</t>
  </si>
  <si>
    <t>-13162 (189388)</t>
  </si>
  <si>
    <t>-5062 (146055)</t>
  </si>
  <si>
    <t>-20020 (157024)</t>
  </si>
  <si>
    <t>7468 (101041)</t>
  </si>
  <si>
    <t>-17534 (98362)</t>
  </si>
  <si>
    <t>-7765 (97489)</t>
  </si>
  <si>
    <t>-18329 (109245)</t>
  </si>
  <si>
    <t>1708 (66193)</t>
  </si>
  <si>
    <t>-726788 (2748683)</t>
  </si>
  <si>
    <t>-1234903 (2271528)</t>
  </si>
  <si>
    <t>243069 (2623911)</t>
  </si>
  <si>
    <t>-492391 (4339479)</t>
  </si>
  <si>
    <t>-69797 (294308)</t>
  </si>
  <si>
    <t>-45602 (98386)</t>
  </si>
  <si>
    <t>36727 (300806)</t>
  </si>
  <si>
    <t>1709 (131356)</t>
  </si>
  <si>
    <t>-112948 (274658)</t>
  </si>
  <si>
    <t>-39487 (162346)</t>
  </si>
  <si>
    <t>-124956 (326452)</t>
  </si>
  <si>
    <t>-17511 (134138)</t>
  </si>
  <si>
    <t>55485 (253208)</t>
  </si>
  <si>
    <t>-4838 (204494)</t>
  </si>
  <si>
    <t>173740 (301838)</t>
  </si>
  <si>
    <t>116500 (364814)</t>
  </si>
  <si>
    <t>84987 (208643)</t>
  </si>
  <si>
    <t>-3438 (126327)</t>
  </si>
  <si>
    <t>115053 (207132)</t>
  </si>
  <si>
    <t>32655 (146904)</t>
  </si>
  <si>
    <t>-9789348 (13190905)</t>
  </si>
  <si>
    <t>-9833632 (15938392)</t>
  </si>
  <si>
    <t>-2952627 (11436444)</t>
  </si>
  <si>
    <t>-4274453 (15136558)</t>
  </si>
  <si>
    <t>-943740 (1798473)</t>
  </si>
  <si>
    <t>-741592 (1223796)</t>
  </si>
  <si>
    <t>17124 (1914649)</t>
  </si>
  <si>
    <t>-483276 (1752552)</t>
  </si>
  <si>
    <t>1555596 (7716796)</t>
  </si>
  <si>
    <t>-6959 (89990)</t>
  </si>
  <si>
    <t>-9689 (505822)</t>
  </si>
  <si>
    <t>8802 (75327)</t>
  </si>
  <si>
    <t>-9694 (66223)</t>
  </si>
  <si>
    <t>-4272 (68449)</t>
  </si>
  <si>
    <t>3044 (63886)</t>
  </si>
  <si>
    <t>16794 (32909)</t>
  </si>
  <si>
    <t>61617 (253036)</t>
  </si>
  <si>
    <t>-18400 (112516)</t>
  </si>
  <si>
    <t>224615 (312741)</t>
  </si>
  <si>
    <t>57803 (494726)</t>
  </si>
  <si>
    <t>-171993 (4700327)</t>
  </si>
  <si>
    <t>-55214 (1246945)</t>
  </si>
  <si>
    <t>831681 (6183347)</t>
  </si>
  <si>
    <t>-103298 (4615325)</t>
  </si>
  <si>
    <t>-291114 (468442)</t>
  </si>
  <si>
    <t>-221316 (309253)</t>
  </si>
  <si>
    <t>-173568 (297162)</t>
  </si>
  <si>
    <t>-243663 (302647)</t>
  </si>
  <si>
    <t>-107861 (285012)</t>
  </si>
  <si>
    <t>-58342 (153134)</t>
  </si>
  <si>
    <t>-34372 (181813)</t>
  </si>
  <si>
    <t>15127 (91261)</t>
  </si>
  <si>
    <t>-14813 (21666)</t>
  </si>
  <si>
    <t>-10084 (17352)</t>
  </si>
  <si>
    <t>-10729 (20840)</t>
  </si>
  <si>
    <t>-4237 (18855)</t>
  </si>
  <si>
    <t>-8195 (12847)</t>
  </si>
  <si>
    <t>-5278 (9330)</t>
  </si>
  <si>
    <t>-2845 (7489)</t>
  </si>
  <si>
    <t>-2951 (6928)</t>
  </si>
  <si>
    <t>-201 (24885)</t>
  </si>
  <si>
    <t>-1740 (13060)</t>
  </si>
  <si>
    <t>-2466 (17298)</t>
  </si>
  <si>
    <t>1134 (10940)</t>
  </si>
  <si>
    <t>-1330 (35988)</t>
  </si>
  <si>
    <t>-1750 (34103)</t>
  </si>
  <si>
    <t>4906 (37998)</t>
  </si>
  <si>
    <t>7093 (33514)</t>
  </si>
  <si>
    <t>-2135 (97166)</t>
  </si>
  <si>
    <t>-22242 (80000)</t>
  </si>
  <si>
    <t>46825 (117744)</t>
  </si>
  <si>
    <t>-3064 (145354)</t>
  </si>
  <si>
    <t>-5977 (11124)</t>
  </si>
  <si>
    <t>-5658 (9598)</t>
  </si>
  <si>
    <t>-3698 (12289)</t>
  </si>
  <si>
    <t>-3741 (11557)</t>
  </si>
  <si>
    <t>Phenylacetate (7.31)</t>
  </si>
  <si>
    <t>4-Cresyl sulfate(2.34)</t>
  </si>
  <si>
    <t>4-Hydroxyphenylacetate (6.87)</t>
  </si>
  <si>
    <t>2-Methylbutyrate (0.86)</t>
  </si>
  <si>
    <t>N-acetylglycoproteins (2.06)</t>
  </si>
  <si>
    <t>2-Aminobutyrate (0.9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7" borderId="0" xfId="0" applyFont="1" applyFill="1"/>
    <xf numFmtId="0" fontId="1" fillId="0" borderId="0" xfId="0" applyFont="1" applyFill="1"/>
    <xf numFmtId="0" fontId="3" fillId="4" borderId="0" xfId="0" applyFont="1" applyFill="1" applyAlignment="1">
      <alignment horizontal="center" vertical="center" textRotation="90"/>
    </xf>
    <xf numFmtId="0" fontId="3" fillId="5" borderId="0" xfId="0" applyFont="1" applyFill="1" applyAlignment="1">
      <alignment horizontal="center" vertical="center" textRotation="90"/>
    </xf>
    <xf numFmtId="0" fontId="3" fillId="6" borderId="0" xfId="0" applyFont="1" applyFill="1" applyAlignment="1">
      <alignment horizontal="center" vertical="center" textRotation="90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3"/>
  <sheetViews>
    <sheetView tabSelected="1" zoomScale="80" zoomScaleNormal="80" workbookViewId="0">
      <selection activeCell="C25" sqref="C25"/>
    </sheetView>
  </sheetViews>
  <sheetFormatPr baseColWidth="10" defaultColWidth="8.83203125" defaultRowHeight="16" x14ac:dyDescent="0.2"/>
  <cols>
    <col min="1" max="1" width="6.6640625" bestFit="1" customWidth="1"/>
    <col min="2" max="2" width="27.33203125" style="1" bestFit="1" customWidth="1"/>
    <col min="3" max="4" width="19.5" style="2" bestFit="1" customWidth="1"/>
    <col min="5" max="6" width="7.5" style="3" customWidth="1"/>
    <col min="7" max="8" width="19.5" style="2" bestFit="1" customWidth="1"/>
    <col min="9" max="10" width="7.6640625" style="3" customWidth="1"/>
    <col min="11" max="12" width="20.6640625" style="2" bestFit="1" customWidth="1"/>
    <col min="13" max="14" width="7.83203125" style="3" customWidth="1"/>
    <col min="15" max="15" width="19.5" style="2" bestFit="1" customWidth="1"/>
    <col min="16" max="16" width="19" bestFit="1" customWidth="1"/>
    <col min="17" max="18" width="7.83203125" customWidth="1"/>
  </cols>
  <sheetData>
    <row r="1" spans="1:19" x14ac:dyDescent="0.2">
      <c r="C1" s="15" t="s">
        <v>375</v>
      </c>
      <c r="D1" s="15"/>
      <c r="E1" s="16" t="s">
        <v>361</v>
      </c>
      <c r="F1" s="16"/>
      <c r="G1" s="15" t="s">
        <v>376</v>
      </c>
      <c r="H1" s="15"/>
      <c r="I1" s="16" t="s">
        <v>361</v>
      </c>
      <c r="J1" s="16"/>
      <c r="K1" s="15" t="s">
        <v>369</v>
      </c>
      <c r="L1" s="15"/>
      <c r="M1" s="16" t="s">
        <v>361</v>
      </c>
      <c r="N1" s="16"/>
      <c r="O1" s="15" t="s">
        <v>370</v>
      </c>
      <c r="P1" s="15"/>
      <c r="Q1" s="16" t="s">
        <v>361</v>
      </c>
      <c r="R1" s="16"/>
    </row>
    <row r="2" spans="1:19" x14ac:dyDescent="0.2">
      <c r="B2" s="1" t="s">
        <v>377</v>
      </c>
      <c r="C2" s="5" t="s">
        <v>365</v>
      </c>
      <c r="D2" s="5" t="s">
        <v>366</v>
      </c>
      <c r="E2" s="6" t="s">
        <v>363</v>
      </c>
      <c r="F2" s="4" t="s">
        <v>364</v>
      </c>
      <c r="G2" s="5" t="s">
        <v>365</v>
      </c>
      <c r="H2" s="5" t="s">
        <v>366</v>
      </c>
      <c r="I2" s="6" t="s">
        <v>363</v>
      </c>
      <c r="J2" s="4" t="s">
        <v>364</v>
      </c>
      <c r="K2" s="5" t="s">
        <v>365</v>
      </c>
      <c r="L2" s="5" t="s">
        <v>366</v>
      </c>
      <c r="M2" s="6" t="s">
        <v>363</v>
      </c>
      <c r="N2" s="4" t="s">
        <v>364</v>
      </c>
      <c r="O2" s="5" t="s">
        <v>365</v>
      </c>
      <c r="P2" s="5" t="s">
        <v>366</v>
      </c>
      <c r="Q2" s="6" t="s">
        <v>363</v>
      </c>
      <c r="R2" s="4" t="s">
        <v>364</v>
      </c>
    </row>
    <row r="3" spans="1:19" ht="15.75" customHeight="1" x14ac:dyDescent="0.2">
      <c r="A3" s="12" t="s">
        <v>154</v>
      </c>
      <c r="B3" s="1" t="s">
        <v>20</v>
      </c>
      <c r="C3" s="2" t="s">
        <v>378</v>
      </c>
      <c r="D3" s="2" t="s">
        <v>379</v>
      </c>
      <c r="E3" s="7">
        <v>0.28942362339137301</v>
      </c>
      <c r="F3" s="7">
        <v>0.33076985530442699</v>
      </c>
      <c r="G3" s="2" t="s">
        <v>380</v>
      </c>
      <c r="H3" s="2" t="s">
        <v>381</v>
      </c>
      <c r="I3" s="3">
        <v>0.18081236677854301</v>
      </c>
      <c r="J3" s="3">
        <v>0.24108315570472399</v>
      </c>
      <c r="K3" s="2" t="s">
        <v>58</v>
      </c>
      <c r="L3" s="2" t="s">
        <v>59</v>
      </c>
      <c r="M3" s="3">
        <v>0.77022795161614099</v>
      </c>
      <c r="N3" s="3">
        <v>0.803716123425539</v>
      </c>
      <c r="O3" s="2" t="s">
        <v>60</v>
      </c>
      <c r="P3" s="2" t="s">
        <v>61</v>
      </c>
      <c r="Q3" s="3">
        <v>3.90625E-3</v>
      </c>
      <c r="R3" s="3">
        <v>4.6875E-2</v>
      </c>
      <c r="S3" s="12" t="s">
        <v>154</v>
      </c>
    </row>
    <row r="4" spans="1:19" x14ac:dyDescent="0.2">
      <c r="A4" s="12"/>
      <c r="B4" s="9" t="s">
        <v>21</v>
      </c>
      <c r="C4" s="2" t="s">
        <v>382</v>
      </c>
      <c r="D4" s="2" t="s">
        <v>383</v>
      </c>
      <c r="E4" s="7">
        <v>5.0785369263754395E-4</v>
      </c>
      <c r="F4" s="7">
        <v>1.2188488623301099E-3</v>
      </c>
      <c r="G4" s="2" t="s">
        <v>384</v>
      </c>
      <c r="H4" s="2" t="s">
        <v>385</v>
      </c>
      <c r="I4" s="3">
        <v>9.1567782426442998E-4</v>
      </c>
      <c r="J4" s="3">
        <v>4.3952535564692596E-3</v>
      </c>
      <c r="K4" s="2" t="s">
        <v>62</v>
      </c>
      <c r="L4" s="2" t="s">
        <v>63</v>
      </c>
      <c r="M4" s="3">
        <v>9.1226043984069805E-2</v>
      </c>
      <c r="N4" s="3">
        <v>0.15638750397269099</v>
      </c>
      <c r="O4" s="2" t="s">
        <v>64</v>
      </c>
      <c r="P4" s="2" t="s">
        <v>65</v>
      </c>
      <c r="Q4" s="3">
        <v>0.12890625</v>
      </c>
      <c r="R4" s="3">
        <v>0.30937500000000001</v>
      </c>
      <c r="S4" s="12"/>
    </row>
    <row r="5" spans="1:19" x14ac:dyDescent="0.2">
      <c r="A5" s="12"/>
      <c r="B5" s="9" t="s">
        <v>0</v>
      </c>
      <c r="C5" s="3" t="s">
        <v>386</v>
      </c>
      <c r="D5" s="3" t="s">
        <v>387</v>
      </c>
      <c r="E5" s="7">
        <v>1.1230364884825699E-3</v>
      </c>
      <c r="F5" s="7">
        <v>2.4502614294165202E-3</v>
      </c>
      <c r="G5" s="2" t="s">
        <v>388</v>
      </c>
      <c r="H5" s="2" t="s">
        <v>389</v>
      </c>
      <c r="I5" s="3">
        <v>3.0814367185105E-2</v>
      </c>
      <c r="J5" s="3">
        <v>6.1628734370210103E-2</v>
      </c>
      <c r="K5" s="2" t="s">
        <v>66</v>
      </c>
      <c r="L5" s="2" t="s">
        <v>67</v>
      </c>
      <c r="M5" s="3">
        <v>1.7562701076178501E-2</v>
      </c>
      <c r="N5" s="3">
        <v>3.8318620529844E-2</v>
      </c>
      <c r="O5" s="2" t="s">
        <v>68</v>
      </c>
      <c r="P5" s="2" t="s">
        <v>69</v>
      </c>
      <c r="Q5" s="3">
        <v>0.8203125</v>
      </c>
      <c r="R5" s="3">
        <v>0.85597826086956497</v>
      </c>
      <c r="S5" s="12"/>
    </row>
    <row r="6" spans="1:19" x14ac:dyDescent="0.2">
      <c r="A6" s="12"/>
      <c r="B6" s="9" t="s">
        <v>22</v>
      </c>
      <c r="C6" s="3" t="s">
        <v>390</v>
      </c>
      <c r="D6" s="3" t="s">
        <v>391</v>
      </c>
      <c r="E6" s="7">
        <v>2.0791451847036501E-3</v>
      </c>
      <c r="F6" s="7">
        <v>3.56424888806341E-3</v>
      </c>
      <c r="G6" s="2" t="s">
        <v>392</v>
      </c>
      <c r="H6" s="2" t="s">
        <v>393</v>
      </c>
      <c r="I6" s="3">
        <v>6.8016544746255597E-2</v>
      </c>
      <c r="J6" s="3">
        <v>0.116599790993581</v>
      </c>
      <c r="K6" s="2" t="s">
        <v>70</v>
      </c>
      <c r="L6" s="2" t="s">
        <v>71</v>
      </c>
      <c r="M6" s="3">
        <v>1.23598343920864E-2</v>
      </c>
      <c r="N6" s="3">
        <v>3.8318620529844E-2</v>
      </c>
      <c r="O6" s="2" t="s">
        <v>72</v>
      </c>
      <c r="P6" s="2" t="s">
        <v>73</v>
      </c>
      <c r="Q6" s="3">
        <v>0.65234375</v>
      </c>
      <c r="R6" s="3">
        <v>0.83928571428571397</v>
      </c>
      <c r="S6" s="12"/>
    </row>
    <row r="7" spans="1:19" x14ac:dyDescent="0.2">
      <c r="A7" s="12"/>
      <c r="B7" s="9" t="s">
        <v>23</v>
      </c>
      <c r="C7" s="2" t="s">
        <v>394</v>
      </c>
      <c r="D7" s="2" t="s">
        <v>395</v>
      </c>
      <c r="E7" s="7">
        <v>1.4821261258345299E-3</v>
      </c>
      <c r="F7" s="7">
        <v>2.9642522516690598E-3</v>
      </c>
      <c r="G7" s="2" t="s">
        <v>396</v>
      </c>
      <c r="H7" s="2" t="s">
        <v>397</v>
      </c>
      <c r="I7" s="3">
        <v>2.8533185079005499E-2</v>
      </c>
      <c r="J7" s="3">
        <v>6.1628734370210103E-2</v>
      </c>
      <c r="K7" s="2" t="s">
        <v>74</v>
      </c>
      <c r="L7" s="2" t="s">
        <v>75</v>
      </c>
      <c r="M7" s="3">
        <v>2.4593986870888301E-2</v>
      </c>
      <c r="N7" s="3">
        <v>4.9187973741776699E-2</v>
      </c>
      <c r="O7" s="2" t="s">
        <v>76</v>
      </c>
      <c r="P7" s="2" t="s">
        <v>77</v>
      </c>
      <c r="Q7" s="3">
        <v>0.65234375</v>
      </c>
      <c r="R7" s="3">
        <v>0.83928571428571397</v>
      </c>
      <c r="S7" s="12"/>
    </row>
    <row r="8" spans="1:19" x14ac:dyDescent="0.2">
      <c r="A8" s="12"/>
      <c r="B8" s="1" t="s">
        <v>24</v>
      </c>
      <c r="C8" s="2" t="s">
        <v>398</v>
      </c>
      <c r="D8" s="2" t="s">
        <v>399</v>
      </c>
      <c r="E8" s="7">
        <v>0.75402253006207498</v>
      </c>
      <c r="F8" s="7">
        <v>0.82257003279499097</v>
      </c>
      <c r="G8" s="2" t="s">
        <v>400</v>
      </c>
      <c r="H8" s="2" t="s">
        <v>401</v>
      </c>
      <c r="I8" s="3">
        <v>0.42906725600981899</v>
      </c>
      <c r="J8" s="3">
        <v>0.46807337019252998</v>
      </c>
      <c r="K8" s="2" t="s">
        <v>78</v>
      </c>
      <c r="L8" s="2" t="s">
        <v>79</v>
      </c>
      <c r="M8" s="3">
        <v>0.30365917904060802</v>
      </c>
      <c r="N8" s="3">
        <v>0.36086248705777701</v>
      </c>
      <c r="O8" s="2" t="s">
        <v>80</v>
      </c>
      <c r="P8" s="2" t="s">
        <v>81</v>
      </c>
      <c r="Q8" s="3">
        <v>0.25</v>
      </c>
      <c r="R8" s="3">
        <v>0.4</v>
      </c>
      <c r="S8" s="12"/>
    </row>
    <row r="9" spans="1:19" x14ac:dyDescent="0.2">
      <c r="A9" s="12"/>
      <c r="B9" s="9" t="s">
        <v>25</v>
      </c>
      <c r="C9" s="3" t="s">
        <v>402</v>
      </c>
      <c r="D9" s="3" t="s">
        <v>403</v>
      </c>
      <c r="E9" s="7">
        <v>1.2894446877787599E-5</v>
      </c>
      <c r="F9" s="7">
        <v>7.4184694611401702E-5</v>
      </c>
      <c r="G9" s="2" t="s">
        <v>404</v>
      </c>
      <c r="H9" s="2" t="s">
        <v>405</v>
      </c>
      <c r="I9" s="3">
        <v>1.40525219798809E-3</v>
      </c>
      <c r="J9" s="3">
        <v>4.8180075359591599E-3</v>
      </c>
      <c r="K9" s="2" t="s">
        <v>82</v>
      </c>
      <c r="L9" s="2" t="s">
        <v>83</v>
      </c>
      <c r="M9" s="3">
        <v>3.0877498685199399E-3</v>
      </c>
      <c r="N9" s="3">
        <v>1.8510405123800099E-2</v>
      </c>
      <c r="O9" s="2" t="s">
        <v>84</v>
      </c>
      <c r="P9" s="2" t="s">
        <v>85</v>
      </c>
      <c r="Q9" s="3">
        <v>0.12890625</v>
      </c>
      <c r="R9" s="3">
        <v>0.30937500000000001</v>
      </c>
      <c r="S9" s="12"/>
    </row>
    <row r="10" spans="1:19" x14ac:dyDescent="0.2">
      <c r="A10" s="12"/>
      <c r="B10" s="9" t="s">
        <v>373</v>
      </c>
      <c r="C10" s="3" t="s">
        <v>406</v>
      </c>
      <c r="D10" s="3" t="s">
        <v>407</v>
      </c>
      <c r="E10" s="7">
        <v>2.7555095490912401E-5</v>
      </c>
      <c r="F10" s="7">
        <v>1.1022038196365E-4</v>
      </c>
      <c r="G10" s="2" t="s">
        <v>408</v>
      </c>
      <c r="H10" s="2" t="s">
        <v>409</v>
      </c>
      <c r="I10" s="3">
        <v>1.73182668889543E-3</v>
      </c>
      <c r="J10" s="3">
        <v>5.1954800666863003E-3</v>
      </c>
      <c r="K10" s="2" t="s">
        <v>86</v>
      </c>
      <c r="L10" s="2" t="s">
        <v>87</v>
      </c>
      <c r="M10" s="3">
        <v>4.62760128095003E-3</v>
      </c>
      <c r="N10" s="3">
        <v>1.8510405123800099E-2</v>
      </c>
      <c r="O10" s="2" t="s">
        <v>88</v>
      </c>
      <c r="P10" s="2" t="s">
        <v>89</v>
      </c>
      <c r="Q10" s="3">
        <v>0.1640625</v>
      </c>
      <c r="R10" s="3">
        <v>0.328125</v>
      </c>
      <c r="S10" s="12"/>
    </row>
    <row r="11" spans="1:19" x14ac:dyDescent="0.2">
      <c r="A11" s="12"/>
      <c r="B11" s="1" t="s">
        <v>26</v>
      </c>
      <c r="C11" s="2" t="s">
        <v>410</v>
      </c>
      <c r="D11" s="2" t="s">
        <v>411</v>
      </c>
      <c r="E11" s="7">
        <v>0.139629201826484</v>
      </c>
      <c r="F11" s="7">
        <v>0.167555042191781</v>
      </c>
      <c r="G11" s="2" t="s">
        <v>412</v>
      </c>
      <c r="H11" s="2" t="s">
        <v>413</v>
      </c>
      <c r="I11" s="3">
        <v>0.27354366108936601</v>
      </c>
      <c r="J11" s="3">
        <v>0.34409769726375</v>
      </c>
      <c r="K11" s="2" t="s">
        <v>90</v>
      </c>
      <c r="L11" s="2" t="s">
        <v>91</v>
      </c>
      <c r="M11" s="3">
        <v>0.29187556611173598</v>
      </c>
      <c r="N11" s="3">
        <v>0.36086248705777701</v>
      </c>
      <c r="O11" s="2" t="s">
        <v>92</v>
      </c>
      <c r="P11" s="2" t="s">
        <v>93</v>
      </c>
      <c r="Q11" s="3">
        <v>0.734375</v>
      </c>
      <c r="R11" s="3">
        <v>0.83928571428571397</v>
      </c>
      <c r="S11" s="12"/>
    </row>
    <row r="12" spans="1:19" x14ac:dyDescent="0.2">
      <c r="A12" s="12"/>
      <c r="B12" s="8" t="s">
        <v>4</v>
      </c>
      <c r="C12" s="2" t="s">
        <v>414</v>
      </c>
      <c r="D12" s="2" t="s">
        <v>415</v>
      </c>
      <c r="E12" s="7">
        <v>1.81788412975895E-3</v>
      </c>
      <c r="F12" s="7">
        <v>3.3560937780165198E-3</v>
      </c>
      <c r="G12" s="2" t="s">
        <v>416</v>
      </c>
      <c r="H12" s="2" t="s">
        <v>417</v>
      </c>
      <c r="I12" s="3">
        <v>5.9331738977628098E-2</v>
      </c>
      <c r="J12" s="3">
        <v>0.109535518112544</v>
      </c>
      <c r="K12" s="2" t="s">
        <v>94</v>
      </c>
      <c r="L12" s="2" t="s">
        <v>95</v>
      </c>
      <c r="M12" s="3">
        <v>1.52870281705211E-2</v>
      </c>
      <c r="N12" s="3">
        <v>3.8318620529844E-2</v>
      </c>
      <c r="O12" s="2" t="s">
        <v>96</v>
      </c>
      <c r="P12" s="2" t="s">
        <v>97</v>
      </c>
      <c r="Q12" s="3">
        <v>0.91015625</v>
      </c>
      <c r="R12" s="3">
        <v>0.91015625</v>
      </c>
      <c r="S12" s="12"/>
    </row>
    <row r="13" spans="1:19" x14ac:dyDescent="0.2">
      <c r="A13" s="12"/>
      <c r="B13" s="1" t="s">
        <v>687</v>
      </c>
      <c r="C13" s="3" t="s">
        <v>418</v>
      </c>
      <c r="D13" s="3" t="s">
        <v>419</v>
      </c>
      <c r="E13" s="7">
        <v>0.79208560956516105</v>
      </c>
      <c r="F13" s="7">
        <v>0.82652411432886297</v>
      </c>
      <c r="G13" s="2" t="s">
        <v>420</v>
      </c>
      <c r="H13" s="2" t="s">
        <v>421</v>
      </c>
      <c r="I13" s="3">
        <v>0.30108548510578198</v>
      </c>
      <c r="J13" s="3">
        <v>0.34409769726375</v>
      </c>
      <c r="K13" s="2" t="s">
        <v>98</v>
      </c>
      <c r="L13" s="2" t="s">
        <v>99</v>
      </c>
      <c r="M13" s="3">
        <v>0.124396775500105</v>
      </c>
      <c r="N13" s="3">
        <v>0.19903484080016801</v>
      </c>
      <c r="O13" s="2" t="s">
        <v>100</v>
      </c>
      <c r="P13" s="2" t="s">
        <v>101</v>
      </c>
      <c r="Q13" s="3">
        <v>7.421875E-2</v>
      </c>
      <c r="R13" s="3">
        <v>0.296875</v>
      </c>
      <c r="S13" s="12"/>
    </row>
    <row r="14" spans="1:19" x14ac:dyDescent="0.2">
      <c r="A14" s="12"/>
      <c r="B14" s="1" t="s">
        <v>27</v>
      </c>
      <c r="C14" s="3" t="s">
        <v>422</v>
      </c>
      <c r="D14" s="3" t="s">
        <v>423</v>
      </c>
      <c r="E14" s="7">
        <v>6.3571890330034006E-2</v>
      </c>
      <c r="F14" s="7">
        <v>9.5357835495051002E-2</v>
      </c>
      <c r="G14" s="2" t="s">
        <v>424</v>
      </c>
      <c r="H14" s="2" t="s">
        <v>425</v>
      </c>
      <c r="I14" s="3">
        <v>0.46541532124003199</v>
      </c>
      <c r="J14" s="3">
        <v>0.485650769989598</v>
      </c>
      <c r="K14" s="2" t="s">
        <v>102</v>
      </c>
      <c r="L14" s="2" t="s">
        <v>103</v>
      </c>
      <c r="M14" s="3">
        <v>4.9028558205982099E-2</v>
      </c>
      <c r="N14" s="3">
        <v>9.0514261303351606E-2</v>
      </c>
      <c r="O14" s="2" t="s">
        <v>104</v>
      </c>
      <c r="P14" s="2" t="s">
        <v>105</v>
      </c>
      <c r="Q14" s="3">
        <v>9.765625E-2</v>
      </c>
      <c r="R14" s="3">
        <v>0.30937500000000001</v>
      </c>
      <c r="S14" s="12"/>
    </row>
    <row r="15" spans="1:19" x14ac:dyDescent="0.2">
      <c r="A15" s="12"/>
      <c r="B15" s="8" t="s">
        <v>28</v>
      </c>
      <c r="C15" s="2" t="s">
        <v>426</v>
      </c>
      <c r="D15" s="2" t="s">
        <v>427</v>
      </c>
      <c r="E15" s="7">
        <v>1.9380363206885302E-6</v>
      </c>
      <c r="F15" s="7">
        <v>2.3256435848262401E-5</v>
      </c>
      <c r="G15" s="2" t="s">
        <v>428</v>
      </c>
      <c r="H15" s="2" t="s">
        <v>429</v>
      </c>
      <c r="I15" s="3">
        <v>5.9502826447688097E-5</v>
      </c>
      <c r="J15" s="3">
        <v>9.2248121498232595E-4</v>
      </c>
      <c r="K15" s="2" t="s">
        <v>106</v>
      </c>
      <c r="L15" s="2" t="s">
        <v>107</v>
      </c>
      <c r="M15" s="3">
        <v>1.6390197154518001E-2</v>
      </c>
      <c r="N15" s="3">
        <v>3.8318620529844E-2</v>
      </c>
      <c r="O15" s="2" t="s">
        <v>108</v>
      </c>
      <c r="P15" s="2" t="s">
        <v>109</v>
      </c>
      <c r="Q15" s="3">
        <v>3.90625E-2</v>
      </c>
      <c r="R15" s="3">
        <v>0.234375</v>
      </c>
      <c r="S15" s="12"/>
    </row>
    <row r="16" spans="1:19" x14ac:dyDescent="0.2">
      <c r="A16" s="12"/>
      <c r="B16" s="8" t="s">
        <v>29</v>
      </c>
      <c r="C16" s="2" t="s">
        <v>430</v>
      </c>
      <c r="D16" s="2" t="s">
        <v>431</v>
      </c>
      <c r="E16" s="7">
        <v>6.4320385413830695E-8</v>
      </c>
      <c r="F16" s="7">
        <v>1.54368924993194E-6</v>
      </c>
      <c r="G16" s="2" t="s">
        <v>432</v>
      </c>
      <c r="H16" s="2" t="s">
        <v>433</v>
      </c>
      <c r="I16" s="3">
        <v>7.6873434581860496E-5</v>
      </c>
      <c r="J16" s="3">
        <v>9.2248121498232595E-4</v>
      </c>
      <c r="K16" s="2" t="s">
        <v>110</v>
      </c>
      <c r="L16" s="2" t="s">
        <v>111</v>
      </c>
      <c r="M16" s="3">
        <v>2.42543149229021E-4</v>
      </c>
      <c r="N16" s="3">
        <v>5.8210355814964903E-3</v>
      </c>
      <c r="O16" s="2" t="s">
        <v>112</v>
      </c>
      <c r="P16" s="2" t="s">
        <v>113</v>
      </c>
      <c r="Q16" s="3">
        <v>0.1640625</v>
      </c>
      <c r="R16" s="3">
        <v>0.328125</v>
      </c>
      <c r="S16" s="12"/>
    </row>
    <row r="17" spans="1:19" x14ac:dyDescent="0.2">
      <c r="A17" s="12"/>
      <c r="B17" s="9" t="s">
        <v>30</v>
      </c>
      <c r="C17" s="3" t="s">
        <v>434</v>
      </c>
      <c r="D17" s="3" t="s">
        <v>435</v>
      </c>
      <c r="E17" s="7">
        <v>3.6484431054195401E-6</v>
      </c>
      <c r="F17" s="7">
        <v>2.9187544843356301E-5</v>
      </c>
      <c r="G17" s="2" t="s">
        <v>436</v>
      </c>
      <c r="H17" s="2" t="s">
        <v>437</v>
      </c>
      <c r="I17" s="3">
        <v>4.18499334469344E-4</v>
      </c>
      <c r="J17" s="3">
        <v>2.51099600681606E-3</v>
      </c>
      <c r="K17" s="2" t="s">
        <v>114</v>
      </c>
      <c r="L17" s="2" t="s">
        <v>115</v>
      </c>
      <c r="M17" s="3">
        <v>1.8629574832921599E-3</v>
      </c>
      <c r="N17" s="3">
        <v>1.49036598663373E-2</v>
      </c>
      <c r="O17" s="2" t="s">
        <v>116</v>
      </c>
      <c r="P17" s="2" t="s">
        <v>117</v>
      </c>
      <c r="Q17" s="3">
        <v>0.203125</v>
      </c>
      <c r="R17" s="3">
        <v>0.34821428571428598</v>
      </c>
      <c r="S17" s="12"/>
    </row>
    <row r="18" spans="1:19" x14ac:dyDescent="0.2">
      <c r="A18" s="12"/>
      <c r="B18" s="8" t="s">
        <v>31</v>
      </c>
      <c r="C18" s="3" t="s">
        <v>438</v>
      </c>
      <c r="D18" s="3" t="s">
        <v>439</v>
      </c>
      <c r="E18" s="7">
        <v>9.5679191066657607E-2</v>
      </c>
      <c r="F18" s="7">
        <v>0.12085792555788299</v>
      </c>
      <c r="G18" s="2" t="s">
        <v>440</v>
      </c>
      <c r="H18" s="2" t="s">
        <v>441</v>
      </c>
      <c r="I18" s="3">
        <v>0.15285977016579899</v>
      </c>
      <c r="J18" s="3">
        <v>0.215802028469364</v>
      </c>
      <c r="K18" s="2" t="s">
        <v>118</v>
      </c>
      <c r="L18" s="2" t="s">
        <v>119</v>
      </c>
      <c r="M18" s="3">
        <v>0.31575467617555503</v>
      </c>
      <c r="N18" s="3">
        <v>0.36086248705777701</v>
      </c>
      <c r="O18" s="2" t="s">
        <v>120</v>
      </c>
      <c r="P18" s="2" t="s">
        <v>121</v>
      </c>
      <c r="Q18" s="3">
        <v>3.90625E-3</v>
      </c>
      <c r="R18" s="3">
        <v>4.6875E-2</v>
      </c>
      <c r="S18" s="12"/>
    </row>
    <row r="19" spans="1:19" x14ac:dyDescent="0.2">
      <c r="A19" s="12"/>
      <c r="B19" s="8" t="s">
        <v>32</v>
      </c>
      <c r="C19" s="2" t="s">
        <v>442</v>
      </c>
      <c r="D19" s="2" t="s">
        <v>443</v>
      </c>
      <c r="E19" s="7">
        <v>1.5374220190731301E-4</v>
      </c>
      <c r="F19" s="7">
        <v>4.6122660572193801E-4</v>
      </c>
      <c r="G19" s="2" t="s">
        <v>444</v>
      </c>
      <c r="H19" s="2" t="s">
        <v>445</v>
      </c>
      <c r="I19" s="3">
        <v>9.7302478221857006E-3</v>
      </c>
      <c r="J19" s="3">
        <v>2.5947327525828501E-2</v>
      </c>
      <c r="K19" s="2" t="s">
        <v>122</v>
      </c>
      <c r="L19" s="2" t="s">
        <v>123</v>
      </c>
      <c r="M19" s="3">
        <v>1.42497633416799E-2</v>
      </c>
      <c r="N19" s="3">
        <v>3.8318620529844E-2</v>
      </c>
      <c r="O19" s="2" t="s">
        <v>124</v>
      </c>
      <c r="P19" s="2" t="s">
        <v>125</v>
      </c>
      <c r="Q19" s="3">
        <v>0.5703125</v>
      </c>
      <c r="R19" s="3">
        <v>0.83928571428571397</v>
      </c>
      <c r="S19" s="12"/>
    </row>
    <row r="20" spans="1:19" x14ac:dyDescent="0.2">
      <c r="A20" s="12"/>
      <c r="B20" s="1" t="s">
        <v>33</v>
      </c>
      <c r="C20" s="2" t="s">
        <v>446</v>
      </c>
      <c r="D20" s="2" t="s">
        <v>447</v>
      </c>
      <c r="E20" s="7">
        <v>0.99603161995915002</v>
      </c>
      <c r="F20" s="7">
        <v>0.99603161995915002</v>
      </c>
      <c r="G20" s="2" t="s">
        <v>448</v>
      </c>
      <c r="H20" s="2" t="s">
        <v>449</v>
      </c>
      <c r="I20" s="3">
        <v>0.90316844137962804</v>
      </c>
      <c r="J20" s="3">
        <v>0.90316844137962804</v>
      </c>
      <c r="K20" s="2" t="s">
        <v>126</v>
      </c>
      <c r="L20" s="2" t="s">
        <v>127</v>
      </c>
      <c r="M20" s="3">
        <v>0.82907909936816404</v>
      </c>
      <c r="N20" s="3">
        <v>0.82907909936816404</v>
      </c>
      <c r="O20" s="2" t="s">
        <v>128</v>
      </c>
      <c r="P20" s="2" t="s">
        <v>129</v>
      </c>
      <c r="Q20" s="3">
        <v>0.734375</v>
      </c>
      <c r="R20" s="3">
        <v>0.83928571428571397</v>
      </c>
      <c r="S20" s="12"/>
    </row>
    <row r="21" spans="1:19" x14ac:dyDescent="0.2">
      <c r="A21" s="12"/>
      <c r="B21" s="9" t="s">
        <v>34</v>
      </c>
      <c r="C21" s="3" t="s">
        <v>450</v>
      </c>
      <c r="D21" s="3" t="s">
        <v>451</v>
      </c>
      <c r="E21" s="7">
        <v>1.5455144710708701E-5</v>
      </c>
      <c r="F21" s="7">
        <v>7.4184694611401702E-5</v>
      </c>
      <c r="G21" s="2" t="s">
        <v>452</v>
      </c>
      <c r="H21" s="2" t="s">
        <v>453</v>
      </c>
      <c r="I21" s="3">
        <v>1.1363215962114401E-3</v>
      </c>
      <c r="J21" s="3">
        <v>4.5452863848457698E-3</v>
      </c>
      <c r="K21" s="2" t="s">
        <v>130</v>
      </c>
      <c r="L21" s="2" t="s">
        <v>131</v>
      </c>
      <c r="M21" s="3">
        <v>4.2729890140005703E-3</v>
      </c>
      <c r="N21" s="3">
        <v>1.8510405123800099E-2</v>
      </c>
      <c r="O21" s="2" t="s">
        <v>132</v>
      </c>
      <c r="P21" s="2" t="s">
        <v>133</v>
      </c>
      <c r="Q21" s="3">
        <v>0.203125</v>
      </c>
      <c r="R21" s="3">
        <v>0.34821428571428598</v>
      </c>
      <c r="S21" s="12"/>
    </row>
    <row r="22" spans="1:19" x14ac:dyDescent="0.2">
      <c r="A22" s="12"/>
      <c r="B22" s="1" t="s">
        <v>16</v>
      </c>
      <c r="C22" s="3" t="s">
        <v>454</v>
      </c>
      <c r="D22" s="3" t="s">
        <v>455</v>
      </c>
      <c r="E22" s="7">
        <v>8.0854366700904498E-2</v>
      </c>
      <c r="F22" s="7">
        <v>0.107805822267873</v>
      </c>
      <c r="G22" s="2" t="s">
        <v>456</v>
      </c>
      <c r="H22" s="2" t="s">
        <v>457</v>
      </c>
      <c r="I22" s="3">
        <v>0.13613677630087001</v>
      </c>
      <c r="J22" s="3">
        <v>0.20420516445130499</v>
      </c>
      <c r="K22" s="2" t="s">
        <v>134</v>
      </c>
      <c r="L22" s="2" t="s">
        <v>135</v>
      </c>
      <c r="M22" s="3">
        <v>0.28040319773162897</v>
      </c>
      <c r="N22" s="3">
        <v>0.36086248705777701</v>
      </c>
      <c r="O22" s="2" t="s">
        <v>136</v>
      </c>
      <c r="P22" s="2" t="s">
        <v>137</v>
      </c>
      <c r="Q22" s="3">
        <v>7.421875E-2</v>
      </c>
      <c r="R22" s="3">
        <v>0.296875</v>
      </c>
      <c r="S22" s="12"/>
    </row>
    <row r="23" spans="1:19" x14ac:dyDescent="0.2">
      <c r="A23" s="12"/>
      <c r="B23" s="1" t="s">
        <v>35</v>
      </c>
      <c r="C23" s="2" t="s">
        <v>458</v>
      </c>
      <c r="D23" s="2" t="s">
        <v>459</v>
      </c>
      <c r="E23" s="7">
        <v>6.7951462224964204E-2</v>
      </c>
      <c r="F23" s="7">
        <v>9.5931476082302403E-2</v>
      </c>
      <c r="G23" s="2" t="s">
        <v>460</v>
      </c>
      <c r="H23" s="2" t="s">
        <v>461</v>
      </c>
      <c r="I23" s="3">
        <v>0.287091676392847</v>
      </c>
      <c r="J23" s="3">
        <v>0.34409769726375</v>
      </c>
      <c r="K23" s="2" t="s">
        <v>138</v>
      </c>
      <c r="L23" s="2" t="s">
        <v>139</v>
      </c>
      <c r="M23" s="3">
        <v>0.166300357822493</v>
      </c>
      <c r="N23" s="3">
        <v>0.23477697574940201</v>
      </c>
      <c r="O23" s="2" t="s">
        <v>140</v>
      </c>
      <c r="P23" s="2" t="s">
        <v>141</v>
      </c>
      <c r="Q23" s="3">
        <v>0.8203125</v>
      </c>
      <c r="R23" s="3">
        <v>0.85597826086956497</v>
      </c>
      <c r="S23" s="12"/>
    </row>
    <row r="24" spans="1:19" x14ac:dyDescent="0.2">
      <c r="A24" s="12"/>
      <c r="B24" s="8" t="s">
        <v>36</v>
      </c>
      <c r="C24" s="2" t="s">
        <v>462</v>
      </c>
      <c r="D24" s="2" t="s">
        <v>463</v>
      </c>
      <c r="E24" s="7">
        <v>2.1290171380317999E-2</v>
      </c>
      <c r="F24" s="7">
        <v>3.4064274208508702E-2</v>
      </c>
      <c r="G24" s="2" t="s">
        <v>464</v>
      </c>
      <c r="H24" s="2" t="s">
        <v>465</v>
      </c>
      <c r="I24" s="3">
        <v>1.1588241607237299E-2</v>
      </c>
      <c r="J24" s="3">
        <v>2.78117798573695E-2</v>
      </c>
      <c r="K24" s="2" t="s">
        <v>142</v>
      </c>
      <c r="L24" s="2" t="s">
        <v>143</v>
      </c>
      <c r="M24" s="3">
        <v>0.48489933348969799</v>
      </c>
      <c r="N24" s="3">
        <v>0.52898109107966995</v>
      </c>
      <c r="O24" s="2" t="s">
        <v>144</v>
      </c>
      <c r="P24" s="2" t="s">
        <v>145</v>
      </c>
      <c r="Q24" s="3">
        <v>0.12890625</v>
      </c>
      <c r="R24" s="3">
        <v>0.30937500000000001</v>
      </c>
      <c r="S24" s="12"/>
    </row>
    <row r="25" spans="1:19" x14ac:dyDescent="0.2">
      <c r="A25" s="12"/>
      <c r="B25" s="9" t="s">
        <v>37</v>
      </c>
      <c r="C25" s="2" t="s">
        <v>466</v>
      </c>
      <c r="D25" s="2" t="s">
        <v>467</v>
      </c>
      <c r="E25" s="7">
        <v>2.0295107417856299E-4</v>
      </c>
      <c r="F25" s="7">
        <v>5.4120286447616899E-4</v>
      </c>
      <c r="G25" s="2" t="s">
        <v>468</v>
      </c>
      <c r="H25" s="2" t="s">
        <v>469</v>
      </c>
      <c r="I25" s="3">
        <v>7.7720651204931296E-2</v>
      </c>
      <c r="J25" s="3">
        <v>0.12435304192789</v>
      </c>
      <c r="K25" s="2" t="s">
        <v>146</v>
      </c>
      <c r="L25" s="2" t="s">
        <v>147</v>
      </c>
      <c r="M25" s="3">
        <v>7.6479327096478104E-4</v>
      </c>
      <c r="N25" s="3">
        <v>9.1775192515773808E-3</v>
      </c>
      <c r="O25" s="2" t="s">
        <v>148</v>
      </c>
      <c r="P25" s="2" t="s">
        <v>149</v>
      </c>
      <c r="Q25" s="3">
        <v>0.734375</v>
      </c>
      <c r="R25" s="3">
        <v>0.83928571428571397</v>
      </c>
      <c r="S25" s="12"/>
    </row>
    <row r="26" spans="1:19" x14ac:dyDescent="0.2">
      <c r="A26" s="12"/>
      <c r="B26" s="8" t="s">
        <v>38</v>
      </c>
      <c r="C26" s="2" t="s">
        <v>470</v>
      </c>
      <c r="D26" s="2" t="s">
        <v>471</v>
      </c>
      <c r="E26" s="7">
        <v>5.4922248144879997E-5</v>
      </c>
      <c r="F26" s="7">
        <v>1.8830485078244599E-4</v>
      </c>
      <c r="G26" s="2" t="s">
        <v>472</v>
      </c>
      <c r="H26" s="2" t="s">
        <v>473</v>
      </c>
      <c r="I26" s="3">
        <v>1.6229894900734201E-4</v>
      </c>
      <c r="J26" s="3">
        <v>1.29839159205873E-3</v>
      </c>
      <c r="K26" s="2" t="s">
        <v>150</v>
      </c>
      <c r="L26" s="2" t="s">
        <v>151</v>
      </c>
      <c r="M26" s="3">
        <v>0.15129116827130801</v>
      </c>
      <c r="N26" s="3">
        <v>0.22693675240696101</v>
      </c>
      <c r="O26" s="2" t="s">
        <v>152</v>
      </c>
      <c r="P26" s="2" t="s">
        <v>153</v>
      </c>
      <c r="Q26" s="3">
        <v>1.953125E-2</v>
      </c>
      <c r="R26" s="3">
        <v>0.15625</v>
      </c>
      <c r="S26" s="12"/>
    </row>
    <row r="27" spans="1:19" x14ac:dyDescent="0.2">
      <c r="P27" s="2"/>
      <c r="Q27" s="3"/>
      <c r="R27" s="3"/>
    </row>
    <row r="28" spans="1:19" x14ac:dyDescent="0.2">
      <c r="C28" s="15" t="s">
        <v>474</v>
      </c>
      <c r="D28" s="15"/>
      <c r="E28" s="16" t="s">
        <v>361</v>
      </c>
      <c r="F28" s="16"/>
      <c r="G28" s="15" t="s">
        <v>475</v>
      </c>
      <c r="H28" s="15"/>
      <c r="I28" s="16" t="s">
        <v>361</v>
      </c>
      <c r="J28" s="16"/>
      <c r="K28" s="15" t="s">
        <v>371</v>
      </c>
      <c r="L28" s="15"/>
      <c r="M28" s="16" t="s">
        <v>361</v>
      </c>
      <c r="N28" s="16"/>
      <c r="O28" s="15" t="s">
        <v>370</v>
      </c>
      <c r="P28" s="15"/>
      <c r="Q28" s="16" t="s">
        <v>361</v>
      </c>
      <c r="R28" s="16"/>
    </row>
    <row r="29" spans="1:19" x14ac:dyDescent="0.2">
      <c r="B29" s="1" t="s">
        <v>377</v>
      </c>
      <c r="C29" s="5" t="s">
        <v>365</v>
      </c>
      <c r="D29" s="5" t="s">
        <v>366</v>
      </c>
      <c r="E29" s="6" t="s">
        <v>363</v>
      </c>
      <c r="F29" s="4" t="s">
        <v>364</v>
      </c>
      <c r="G29" s="5" t="s">
        <v>365</v>
      </c>
      <c r="H29" s="5" t="s">
        <v>366</v>
      </c>
      <c r="I29" s="6" t="s">
        <v>363</v>
      </c>
      <c r="J29" s="4" t="s">
        <v>364</v>
      </c>
      <c r="K29" s="5" t="s">
        <v>365</v>
      </c>
      <c r="L29" s="5" t="s">
        <v>366</v>
      </c>
      <c r="M29" s="6" t="s">
        <v>363</v>
      </c>
      <c r="N29" s="4" t="s">
        <v>364</v>
      </c>
      <c r="O29" s="5" t="s">
        <v>365</v>
      </c>
      <c r="P29" s="5" t="s">
        <v>366</v>
      </c>
      <c r="Q29" s="6" t="s">
        <v>363</v>
      </c>
      <c r="R29" s="4" t="s">
        <v>364</v>
      </c>
    </row>
    <row r="30" spans="1:19" ht="15.75" customHeight="1" x14ac:dyDescent="0.2">
      <c r="A30" s="13" t="s">
        <v>155</v>
      </c>
      <c r="B30" s="8" t="s">
        <v>688</v>
      </c>
      <c r="C30" s="2" t="s">
        <v>476</v>
      </c>
      <c r="D30" s="2" t="s">
        <v>477</v>
      </c>
      <c r="E30" s="3">
        <v>2.8434237746031899E-5</v>
      </c>
      <c r="F30" s="3">
        <v>2.5590813971428702E-4</v>
      </c>
      <c r="G30" s="2" t="s">
        <v>478</v>
      </c>
      <c r="H30" s="2" t="s">
        <v>479</v>
      </c>
      <c r="I30" s="3">
        <v>1.220703125E-4</v>
      </c>
      <c r="J30" s="3">
        <v>1.64794921875E-3</v>
      </c>
      <c r="K30" s="2" t="s">
        <v>156</v>
      </c>
      <c r="L30" s="2" t="s">
        <v>157</v>
      </c>
      <c r="M30" s="3">
        <v>8.3606538180707006E-3</v>
      </c>
      <c r="N30" s="3">
        <v>4.3764855937378402E-2</v>
      </c>
      <c r="O30" s="2" t="s">
        <v>158</v>
      </c>
      <c r="P30" s="2" t="s">
        <v>159</v>
      </c>
      <c r="Q30" s="3">
        <v>0.8203125</v>
      </c>
      <c r="R30" s="3">
        <v>0.96297554347826098</v>
      </c>
      <c r="S30" s="13" t="s">
        <v>155</v>
      </c>
    </row>
    <row r="31" spans="1:19" x14ac:dyDescent="0.2">
      <c r="A31" s="13"/>
      <c r="B31" s="9" t="s">
        <v>367</v>
      </c>
      <c r="C31" s="2" t="s">
        <v>480</v>
      </c>
      <c r="D31" s="2" t="s">
        <v>481</v>
      </c>
      <c r="E31" s="3">
        <v>1.6565526979430398E-2</v>
      </c>
      <c r="F31" s="3">
        <v>2.79543267777888E-2</v>
      </c>
      <c r="G31" s="2" t="s">
        <v>482</v>
      </c>
      <c r="H31" s="2" t="s">
        <v>483</v>
      </c>
      <c r="I31" s="3">
        <v>9.0576171875E-2</v>
      </c>
      <c r="J31" s="3">
        <v>0.152847290039063</v>
      </c>
      <c r="K31" s="2" t="s">
        <v>160</v>
      </c>
      <c r="L31" s="2" t="s">
        <v>161</v>
      </c>
      <c r="M31" s="3">
        <v>0.120838653114182</v>
      </c>
      <c r="N31" s="3">
        <v>0.217509575605527</v>
      </c>
      <c r="O31" s="2" t="s">
        <v>162</v>
      </c>
      <c r="P31" s="2" t="s">
        <v>163</v>
      </c>
      <c r="Q31" s="3">
        <v>3.90625E-2</v>
      </c>
      <c r="R31" s="3">
        <v>8.1129807692307696E-2</v>
      </c>
      <c r="S31" s="13"/>
    </row>
    <row r="32" spans="1:19" x14ac:dyDescent="0.2">
      <c r="A32" s="13"/>
      <c r="B32" s="9" t="s">
        <v>368</v>
      </c>
      <c r="C32" s="3" t="s">
        <v>484</v>
      </c>
      <c r="D32" s="3" t="s">
        <v>485</v>
      </c>
      <c r="E32" s="3">
        <v>1.4795424247745201E-2</v>
      </c>
      <c r="F32" s="3">
        <v>2.66317636459413E-2</v>
      </c>
      <c r="G32" s="2" t="s">
        <v>486</v>
      </c>
      <c r="H32" s="2" t="s">
        <v>487</v>
      </c>
      <c r="I32" s="3">
        <v>1.3427734375E-2</v>
      </c>
      <c r="J32" s="3">
        <v>3.2958984375E-2</v>
      </c>
      <c r="K32" s="2" t="s">
        <v>164</v>
      </c>
      <c r="L32" s="2" t="s">
        <v>165</v>
      </c>
      <c r="M32" s="3">
        <v>0.27753025059514502</v>
      </c>
      <c r="N32" s="3">
        <v>0.29973267064275699</v>
      </c>
      <c r="O32" s="2" t="s">
        <v>166</v>
      </c>
      <c r="P32" s="2" t="s">
        <v>167</v>
      </c>
      <c r="Q32" s="3">
        <v>0.25</v>
      </c>
      <c r="R32" s="3">
        <v>0.39705882352941202</v>
      </c>
      <c r="S32" s="13"/>
    </row>
    <row r="33" spans="1:19" x14ac:dyDescent="0.2">
      <c r="A33" s="13"/>
      <c r="B33" s="9" t="s">
        <v>1</v>
      </c>
      <c r="C33" s="3" t="s">
        <v>488</v>
      </c>
      <c r="D33" s="3" t="s">
        <v>489</v>
      </c>
      <c r="E33" s="3">
        <v>5.2872483715050501E-4</v>
      </c>
      <c r="F33" s="3">
        <v>1.78444632538296E-3</v>
      </c>
      <c r="G33" s="2" t="s">
        <v>490</v>
      </c>
      <c r="H33" s="2" t="s">
        <v>491</v>
      </c>
      <c r="I33" s="3">
        <v>2.3193359375E-3</v>
      </c>
      <c r="J33" s="3">
        <v>1.2524414062499999E-2</v>
      </c>
      <c r="K33" s="2" t="s">
        <v>168</v>
      </c>
      <c r="L33" s="2" t="s">
        <v>169</v>
      </c>
      <c r="M33" s="3">
        <v>5.5719324352751197E-2</v>
      </c>
      <c r="N33" s="3">
        <v>0.136765614320389</v>
      </c>
      <c r="O33" s="2" t="s">
        <v>170</v>
      </c>
      <c r="P33" s="2" t="s">
        <v>171</v>
      </c>
      <c r="Q33" s="3">
        <v>1.171875E-2</v>
      </c>
      <c r="R33" s="3">
        <v>4.5200892857142898E-2</v>
      </c>
      <c r="S33" s="13"/>
    </row>
    <row r="34" spans="1:19" x14ac:dyDescent="0.2">
      <c r="A34" s="13"/>
      <c r="B34" s="9" t="s">
        <v>2</v>
      </c>
      <c r="C34" s="2" t="s">
        <v>492</v>
      </c>
      <c r="D34" s="2" t="s">
        <v>493</v>
      </c>
      <c r="E34" s="3">
        <v>6.0350064738120502E-3</v>
      </c>
      <c r="F34" s="3">
        <v>1.16389410566375E-2</v>
      </c>
      <c r="G34" s="2" t="s">
        <v>494</v>
      </c>
      <c r="H34" s="2" t="s">
        <v>495</v>
      </c>
      <c r="I34" s="3">
        <v>8.544921875E-3</v>
      </c>
      <c r="J34" s="3">
        <v>2.8839111328125E-2</v>
      </c>
      <c r="K34" s="2" t="s">
        <v>172</v>
      </c>
      <c r="L34" s="2" t="s">
        <v>173</v>
      </c>
      <c r="M34" s="3">
        <v>0.27753025059514502</v>
      </c>
      <c r="N34" s="3">
        <v>0.29973267064275699</v>
      </c>
      <c r="O34" s="2" t="s">
        <v>174</v>
      </c>
      <c r="P34" s="2" t="s">
        <v>175</v>
      </c>
      <c r="Q34" s="3">
        <v>2.734375E-2</v>
      </c>
      <c r="R34" s="3">
        <v>6.7116477272727307E-2</v>
      </c>
      <c r="S34" s="13"/>
    </row>
    <row r="35" spans="1:19" x14ac:dyDescent="0.2">
      <c r="A35" s="13"/>
      <c r="B35" s="9" t="s">
        <v>3</v>
      </c>
      <c r="C35" s="3" t="s">
        <v>496</v>
      </c>
      <c r="D35" s="3" t="s">
        <v>497</v>
      </c>
      <c r="E35" s="3">
        <v>8.3070700668700498E-4</v>
      </c>
      <c r="F35" s="3">
        <v>2.49212102006102E-3</v>
      </c>
      <c r="G35" s="2" t="s">
        <v>498</v>
      </c>
      <c r="H35" s="2" t="s">
        <v>499</v>
      </c>
      <c r="I35" s="3">
        <v>0.267578125</v>
      </c>
      <c r="J35" s="3">
        <v>0.38024259868421101</v>
      </c>
      <c r="K35" s="2" t="s">
        <v>176</v>
      </c>
      <c r="L35" s="2" t="s">
        <v>177</v>
      </c>
      <c r="M35" s="3">
        <v>5.3124278275329601E-4</v>
      </c>
      <c r="N35" s="3">
        <v>4.7811850447796603E-3</v>
      </c>
      <c r="O35" s="2" t="s">
        <v>178</v>
      </c>
      <c r="P35" s="2" t="s">
        <v>179</v>
      </c>
      <c r="Q35" s="3">
        <v>0.30078125</v>
      </c>
      <c r="R35" s="3">
        <v>0.451171875</v>
      </c>
      <c r="S35" s="13"/>
    </row>
    <row r="36" spans="1:19" x14ac:dyDescent="0.2">
      <c r="A36" s="13"/>
      <c r="B36" s="1" t="s">
        <v>4</v>
      </c>
      <c r="C36" s="3" t="s">
        <v>500</v>
      </c>
      <c r="D36" s="3" t="s">
        <v>501</v>
      </c>
      <c r="E36" s="3">
        <v>0.61431456378858695</v>
      </c>
      <c r="F36" s="3">
        <v>0.63794204701122503</v>
      </c>
      <c r="G36" s="2" t="s">
        <v>502</v>
      </c>
      <c r="H36" s="2" t="s">
        <v>503</v>
      </c>
      <c r="I36" s="3">
        <v>0.7608642578125</v>
      </c>
      <c r="J36" s="3">
        <v>0.82173339843750004</v>
      </c>
      <c r="K36" s="2" t="s">
        <v>180</v>
      </c>
      <c r="L36" s="2" t="s">
        <v>181</v>
      </c>
      <c r="M36" s="3">
        <v>0.27753025059514502</v>
      </c>
      <c r="N36" s="3">
        <v>0.29973267064275699</v>
      </c>
      <c r="O36" s="2" t="s">
        <v>182</v>
      </c>
      <c r="P36" s="2" t="s">
        <v>183</v>
      </c>
      <c r="Q36" s="3">
        <v>1</v>
      </c>
      <c r="R36" s="3">
        <v>1</v>
      </c>
      <c r="S36" s="13"/>
    </row>
    <row r="37" spans="1:19" x14ac:dyDescent="0.2">
      <c r="A37" s="13"/>
      <c r="B37" s="8" t="s">
        <v>684</v>
      </c>
      <c r="C37" s="2" t="s">
        <v>504</v>
      </c>
      <c r="D37" s="2" t="s">
        <v>505</v>
      </c>
      <c r="E37" s="3">
        <v>1.79884806917991E-5</v>
      </c>
      <c r="F37" s="3">
        <v>2.4284448933928801E-4</v>
      </c>
      <c r="G37" s="2" t="s">
        <v>506</v>
      </c>
      <c r="H37" s="2" t="s">
        <v>507</v>
      </c>
      <c r="I37" s="3">
        <v>1.07421875E-2</v>
      </c>
      <c r="J37" s="3">
        <v>2.9003906249999999E-2</v>
      </c>
      <c r="K37" s="2" t="s">
        <v>184</v>
      </c>
      <c r="L37" s="2" t="s">
        <v>185</v>
      </c>
      <c r="M37" s="3">
        <v>4.3777719457466501E-4</v>
      </c>
      <c r="N37" s="3">
        <v>4.7811850447796603E-3</v>
      </c>
      <c r="O37" s="2" t="s">
        <v>186</v>
      </c>
      <c r="P37" s="2" t="s">
        <v>187</v>
      </c>
      <c r="Q37" s="3">
        <v>3.90625E-3</v>
      </c>
      <c r="R37" s="3">
        <v>4.2187500000000003E-2</v>
      </c>
      <c r="S37" s="13"/>
    </row>
    <row r="38" spans="1:19" x14ac:dyDescent="0.2">
      <c r="A38" s="13"/>
      <c r="B38" s="1" t="s">
        <v>5</v>
      </c>
      <c r="C38" s="2" t="s">
        <v>508</v>
      </c>
      <c r="D38" s="2" t="s">
        <v>509</v>
      </c>
      <c r="E38" s="3">
        <v>5.1930665029697197E-2</v>
      </c>
      <c r="F38" s="3">
        <v>8.2478115047166206E-2</v>
      </c>
      <c r="G38" s="2" t="s">
        <v>510</v>
      </c>
      <c r="H38" s="2" t="s">
        <v>511</v>
      </c>
      <c r="I38" s="3">
        <v>0.172607421875</v>
      </c>
      <c r="J38" s="3">
        <v>0.27414119944852899</v>
      </c>
      <c r="K38" s="2" t="s">
        <v>188</v>
      </c>
      <c r="L38" s="2" t="s">
        <v>189</v>
      </c>
      <c r="M38" s="3">
        <v>0.133729892864518</v>
      </c>
      <c r="N38" s="3">
        <v>0.22566919420887399</v>
      </c>
      <c r="O38" s="2" t="s">
        <v>190</v>
      </c>
      <c r="P38" s="2" t="s">
        <v>191</v>
      </c>
      <c r="Q38" s="3">
        <v>0.359375</v>
      </c>
      <c r="R38" s="3">
        <v>0.48515625000000001</v>
      </c>
      <c r="S38" s="13"/>
    </row>
    <row r="39" spans="1:19" x14ac:dyDescent="0.2">
      <c r="A39" s="13"/>
      <c r="B39" s="1" t="s">
        <v>6</v>
      </c>
      <c r="C39" s="3" t="s">
        <v>512</v>
      </c>
      <c r="D39" s="3" t="s">
        <v>513</v>
      </c>
      <c r="E39" s="3">
        <v>0.19152210658094401</v>
      </c>
      <c r="F39" s="3">
        <v>0.23504985807661299</v>
      </c>
      <c r="G39" s="2" t="s">
        <v>514</v>
      </c>
      <c r="H39" s="2" t="s">
        <v>515</v>
      </c>
      <c r="I39" s="3">
        <v>0.5830078125</v>
      </c>
      <c r="J39" s="3">
        <v>0.71550958806818199</v>
      </c>
      <c r="K39" s="2" t="s">
        <v>192</v>
      </c>
      <c r="L39" s="2" t="s">
        <v>193</v>
      </c>
      <c r="M39" s="3">
        <v>0.19610818609418701</v>
      </c>
      <c r="N39" s="3">
        <v>0.27868005392331902</v>
      </c>
      <c r="O39" s="2" t="s">
        <v>194</v>
      </c>
      <c r="P39" s="2" t="s">
        <v>195</v>
      </c>
      <c r="Q39" s="3">
        <v>0.1640625</v>
      </c>
      <c r="R39" s="3">
        <v>0.31640625</v>
      </c>
      <c r="S39" s="13"/>
    </row>
    <row r="40" spans="1:19" x14ac:dyDescent="0.2">
      <c r="A40" s="13"/>
      <c r="B40" s="9" t="s">
        <v>374</v>
      </c>
      <c r="C40" s="3" t="s">
        <v>516</v>
      </c>
      <c r="D40" s="3" t="s">
        <v>517</v>
      </c>
      <c r="E40" s="3">
        <v>3.6094333493842199E-3</v>
      </c>
      <c r="F40" s="3">
        <v>8.1212250361144805E-3</v>
      </c>
      <c r="G40" s="2" t="s">
        <v>518</v>
      </c>
      <c r="H40" s="2" t="s">
        <v>519</v>
      </c>
      <c r="I40" s="3">
        <v>6.7626953125E-2</v>
      </c>
      <c r="J40" s="3">
        <v>0.130423409598214</v>
      </c>
      <c r="K40" s="2" t="s">
        <v>196</v>
      </c>
      <c r="L40" s="2" t="s">
        <v>197</v>
      </c>
      <c r="M40" s="3">
        <v>2.28947841831246E-2</v>
      </c>
      <c r="N40" s="3">
        <v>6.1815917294436501E-2</v>
      </c>
      <c r="O40" s="2" t="s">
        <v>198</v>
      </c>
      <c r="P40" s="2" t="s">
        <v>199</v>
      </c>
      <c r="Q40" s="3">
        <v>3.90625E-3</v>
      </c>
      <c r="R40" s="3">
        <v>4.2187500000000003E-2</v>
      </c>
      <c r="S40" s="13"/>
    </row>
    <row r="41" spans="1:19" x14ac:dyDescent="0.2">
      <c r="A41" s="13"/>
      <c r="B41" s="9" t="s">
        <v>7</v>
      </c>
      <c r="C41" s="2" t="s">
        <v>520</v>
      </c>
      <c r="D41" s="2" t="s">
        <v>521</v>
      </c>
      <c r="E41" s="3">
        <v>4.6818352341446798E-3</v>
      </c>
      <c r="F41" s="3">
        <v>9.7238116401466394E-3</v>
      </c>
      <c r="G41" s="2" t="s">
        <v>522</v>
      </c>
      <c r="H41" s="2" t="s">
        <v>523</v>
      </c>
      <c r="I41" s="3">
        <v>6.7138671875E-3</v>
      </c>
      <c r="J41" s="3">
        <v>2.8839111328125E-2</v>
      </c>
      <c r="K41" s="2" t="s">
        <v>200</v>
      </c>
      <c r="L41" s="2" t="s">
        <v>201</v>
      </c>
      <c r="M41" s="3">
        <v>0.17881002646274499</v>
      </c>
      <c r="N41" s="3">
        <v>0.26821503969411797</v>
      </c>
      <c r="O41" s="2" t="s">
        <v>202</v>
      </c>
      <c r="P41" s="2" t="s">
        <v>203</v>
      </c>
      <c r="Q41" s="3">
        <v>1</v>
      </c>
      <c r="R41" s="3">
        <v>1</v>
      </c>
      <c r="S41" s="13"/>
    </row>
    <row r="42" spans="1:19" x14ac:dyDescent="0.2">
      <c r="A42" s="13"/>
      <c r="B42" s="9" t="s">
        <v>8</v>
      </c>
      <c r="C42" s="2" t="s">
        <v>524</v>
      </c>
      <c r="D42" s="2" t="s">
        <v>525</v>
      </c>
      <c r="E42" s="3">
        <v>2.61343092266716E-4</v>
      </c>
      <c r="F42" s="3">
        <v>1.52862629498933E-3</v>
      </c>
      <c r="G42" s="2" t="s">
        <v>526</v>
      </c>
      <c r="H42" s="2" t="s">
        <v>527</v>
      </c>
      <c r="I42" s="3">
        <v>1.66015625E-2</v>
      </c>
      <c r="J42" s="3">
        <v>3.7353515625E-2</v>
      </c>
      <c r="K42" s="2" t="s">
        <v>204</v>
      </c>
      <c r="L42" s="2" t="s">
        <v>205</v>
      </c>
      <c r="M42" s="3">
        <v>4.4553523554717502E-3</v>
      </c>
      <c r="N42" s="3">
        <v>3.00736283994343E-2</v>
      </c>
      <c r="O42" s="2" t="s">
        <v>206</v>
      </c>
      <c r="P42" s="2" t="s">
        <v>207</v>
      </c>
      <c r="Q42" s="3">
        <v>1.953125E-2</v>
      </c>
      <c r="R42" s="3">
        <v>5.859375E-2</v>
      </c>
      <c r="S42" s="13"/>
    </row>
    <row r="43" spans="1:19" x14ac:dyDescent="0.2">
      <c r="A43" s="13"/>
      <c r="B43" s="8" t="s">
        <v>9</v>
      </c>
      <c r="C43" s="3" t="s">
        <v>528</v>
      </c>
      <c r="D43" s="3" t="s">
        <v>529</v>
      </c>
      <c r="E43" s="3">
        <v>1.9645813713265502E-3</v>
      </c>
      <c r="F43" s="3">
        <v>4.8221542750742597E-3</v>
      </c>
      <c r="G43" s="2" t="s">
        <v>530</v>
      </c>
      <c r="H43" s="2" t="s">
        <v>531</v>
      </c>
      <c r="I43" s="3">
        <v>3.662109375E-4</v>
      </c>
      <c r="J43" s="3">
        <v>3.2958984375E-3</v>
      </c>
      <c r="K43" s="2" t="s">
        <v>208</v>
      </c>
      <c r="L43" s="2" t="s">
        <v>209</v>
      </c>
      <c r="M43" s="3">
        <v>0.23432097173768199</v>
      </c>
      <c r="N43" s="3">
        <v>0.29973267064275699</v>
      </c>
      <c r="O43" s="2" t="s">
        <v>210</v>
      </c>
      <c r="P43" s="2" t="s">
        <v>211</v>
      </c>
      <c r="Q43" s="3">
        <v>0.5703125</v>
      </c>
      <c r="R43" s="3">
        <v>0.73325892857142905</v>
      </c>
      <c r="S43" s="13"/>
    </row>
    <row r="44" spans="1:19" x14ac:dyDescent="0.2">
      <c r="A44" s="13"/>
      <c r="B44" s="1" t="s">
        <v>10</v>
      </c>
      <c r="C44" s="3" t="s">
        <v>532</v>
      </c>
      <c r="D44" s="3" t="s">
        <v>533</v>
      </c>
      <c r="E44" s="3">
        <v>0.17790738330384101</v>
      </c>
      <c r="F44" s="3">
        <v>0.228738064247796</v>
      </c>
      <c r="G44" s="2" t="s">
        <v>534</v>
      </c>
      <c r="H44" s="2" t="s">
        <v>535</v>
      </c>
      <c r="I44" s="3">
        <v>0.9515380859375</v>
      </c>
      <c r="J44" s="3">
        <v>0.98813570462740397</v>
      </c>
      <c r="K44" s="2" t="s">
        <v>212</v>
      </c>
      <c r="L44" s="2" t="s">
        <v>213</v>
      </c>
      <c r="M44" s="3">
        <v>9.7989302707917406E-2</v>
      </c>
      <c r="N44" s="3">
        <v>0.20351624408567501</v>
      </c>
      <c r="O44" s="2" t="s">
        <v>214</v>
      </c>
      <c r="P44" s="2" t="s">
        <v>215</v>
      </c>
      <c r="Q44" s="3">
        <v>0.91015625</v>
      </c>
      <c r="R44" s="3">
        <v>1</v>
      </c>
      <c r="S44" s="13"/>
    </row>
    <row r="45" spans="1:19" x14ac:dyDescent="0.2">
      <c r="A45" s="13"/>
      <c r="B45" s="9" t="s">
        <v>11</v>
      </c>
      <c r="C45" s="2" t="s">
        <v>536</v>
      </c>
      <c r="D45" s="2" t="s">
        <v>537</v>
      </c>
      <c r="E45" s="3">
        <v>5.2872483715050501E-4</v>
      </c>
      <c r="F45" s="3">
        <v>1.78444632538296E-3</v>
      </c>
      <c r="G45" s="2" t="s">
        <v>538</v>
      </c>
      <c r="H45" s="2" t="s">
        <v>539</v>
      </c>
      <c r="I45" s="3">
        <v>1.07421875E-2</v>
      </c>
      <c r="J45" s="3">
        <v>2.9003906249999999E-2</v>
      </c>
      <c r="K45" s="2" t="s">
        <v>216</v>
      </c>
      <c r="L45" s="2" t="s">
        <v>217</v>
      </c>
      <c r="M45" s="3">
        <v>1.5085824244536E-2</v>
      </c>
      <c r="N45" s="3">
        <v>5.0914656825308997E-2</v>
      </c>
      <c r="O45" s="2" t="s">
        <v>218</v>
      </c>
      <c r="P45" s="2" t="s">
        <v>219</v>
      </c>
      <c r="Q45" s="3">
        <v>0.359375</v>
      </c>
      <c r="R45" s="3">
        <v>0.48515625000000001</v>
      </c>
      <c r="S45" s="13"/>
    </row>
    <row r="46" spans="1:19" x14ac:dyDescent="0.2">
      <c r="A46" s="13"/>
      <c r="B46" s="8" t="s">
        <v>12</v>
      </c>
      <c r="C46" s="2" t="s">
        <v>540</v>
      </c>
      <c r="D46" s="2" t="s">
        <v>541</v>
      </c>
      <c r="E46" s="3">
        <v>1.1973381999984499E-3</v>
      </c>
      <c r="F46" s="3">
        <v>3.2328131399958198E-3</v>
      </c>
      <c r="G46" s="2" t="s">
        <v>542</v>
      </c>
      <c r="H46" s="2" t="s">
        <v>543</v>
      </c>
      <c r="I46" s="3">
        <v>2.45361328125E-2</v>
      </c>
      <c r="J46" s="3">
        <v>5.0959660456730803E-2</v>
      </c>
      <c r="K46" s="2" t="s">
        <v>220</v>
      </c>
      <c r="L46" s="2" t="s">
        <v>221</v>
      </c>
      <c r="M46" s="3">
        <v>1.9970875425605699E-2</v>
      </c>
      <c r="N46" s="3">
        <v>5.9912626276817101E-2</v>
      </c>
      <c r="O46" s="2" t="s">
        <v>222</v>
      </c>
      <c r="P46" s="2" t="s">
        <v>223</v>
      </c>
      <c r="Q46" s="3">
        <v>7.8125E-3</v>
      </c>
      <c r="R46" s="3">
        <v>4.2187500000000003E-2</v>
      </c>
      <c r="S46" s="13"/>
    </row>
    <row r="47" spans="1:19" x14ac:dyDescent="0.2">
      <c r="A47" s="13"/>
      <c r="B47" s="1" t="s">
        <v>13</v>
      </c>
      <c r="C47" s="3" t="s">
        <v>544</v>
      </c>
      <c r="D47" s="3" t="s">
        <v>545</v>
      </c>
      <c r="E47" s="3">
        <v>0.57164578367211205</v>
      </c>
      <c r="F47" s="3">
        <v>0.61737744636587999</v>
      </c>
      <c r="G47" s="2" t="s">
        <v>546</v>
      </c>
      <c r="H47" s="2" t="s">
        <v>547</v>
      </c>
      <c r="I47" s="3">
        <v>0.5416259765625</v>
      </c>
      <c r="J47" s="3">
        <v>0.69637625558035698</v>
      </c>
      <c r="K47" s="2" t="s">
        <v>224</v>
      </c>
      <c r="L47" s="2" t="s">
        <v>225</v>
      </c>
      <c r="M47" s="3">
        <v>0.21460188629190999</v>
      </c>
      <c r="N47" s="3">
        <v>0.28971254649407802</v>
      </c>
      <c r="O47" s="2" t="s">
        <v>226</v>
      </c>
      <c r="P47" s="2" t="s">
        <v>227</v>
      </c>
      <c r="Q47" s="3">
        <v>1.171875E-2</v>
      </c>
      <c r="R47" s="3">
        <v>4.5200892857142898E-2</v>
      </c>
      <c r="S47" s="13"/>
    </row>
    <row r="48" spans="1:19" x14ac:dyDescent="0.2">
      <c r="A48" s="13"/>
      <c r="B48" s="1" t="s">
        <v>14</v>
      </c>
      <c r="C48" s="3" t="s">
        <v>548</v>
      </c>
      <c r="D48" s="3" t="s">
        <v>549</v>
      </c>
      <c r="E48" s="3">
        <v>0.68835929822546105</v>
      </c>
      <c r="F48" s="3">
        <v>0.68835929822546105</v>
      </c>
      <c r="G48" s="2" t="s">
        <v>550</v>
      </c>
      <c r="H48" s="2" t="s">
        <v>551</v>
      </c>
      <c r="I48" s="3">
        <v>0.6697998046875</v>
      </c>
      <c r="J48" s="3">
        <v>0.786286727241848</v>
      </c>
      <c r="K48" s="2" t="s">
        <v>228</v>
      </c>
      <c r="L48" s="2" t="s">
        <v>229</v>
      </c>
      <c r="M48" s="3">
        <v>0.95876074993798299</v>
      </c>
      <c r="N48" s="3">
        <v>0.95876074993798299</v>
      </c>
      <c r="O48" s="2" t="s">
        <v>230</v>
      </c>
      <c r="P48" s="2" t="s">
        <v>231</v>
      </c>
      <c r="Q48" s="3">
        <v>2.734375E-2</v>
      </c>
      <c r="R48" s="3">
        <v>6.7116477272727307E-2</v>
      </c>
      <c r="S48" s="13"/>
    </row>
    <row r="49" spans="1:19" x14ac:dyDescent="0.2">
      <c r="A49" s="13"/>
      <c r="B49" s="1" t="s">
        <v>15</v>
      </c>
      <c r="C49" s="2" t="s">
        <v>552</v>
      </c>
      <c r="D49" s="2" t="s">
        <v>553</v>
      </c>
      <c r="E49" s="3">
        <v>5.9835601391349302E-2</v>
      </c>
      <c r="F49" s="3">
        <v>8.5029538819285794E-2</v>
      </c>
      <c r="G49" s="2" t="s">
        <v>554</v>
      </c>
      <c r="H49" s="2" t="s">
        <v>555</v>
      </c>
      <c r="I49" s="3">
        <v>9.0576171875E-2</v>
      </c>
      <c r="J49" s="3">
        <v>0.152847290039063</v>
      </c>
      <c r="K49" s="2" t="s">
        <v>232</v>
      </c>
      <c r="L49" s="2" t="s">
        <v>233</v>
      </c>
      <c r="M49" s="3">
        <v>0.32587002429697998</v>
      </c>
      <c r="N49" s="3">
        <v>0.33840348676993998</v>
      </c>
      <c r="O49" s="2" t="s">
        <v>234</v>
      </c>
      <c r="P49" s="2" t="s">
        <v>235</v>
      </c>
      <c r="Q49" s="3">
        <v>1</v>
      </c>
      <c r="R49" s="3">
        <v>1</v>
      </c>
      <c r="S49" s="13"/>
    </row>
    <row r="50" spans="1:19" x14ac:dyDescent="0.2">
      <c r="A50" s="13"/>
      <c r="B50" s="1" t="s">
        <v>16</v>
      </c>
      <c r="C50" s="2" t="s">
        <v>556</v>
      </c>
      <c r="D50" s="2" t="s">
        <v>557</v>
      </c>
      <c r="E50" s="3">
        <v>5.7096495243157401E-2</v>
      </c>
      <c r="F50" s="3">
        <v>8.5029538819285794E-2</v>
      </c>
      <c r="G50" s="2" t="s">
        <v>558</v>
      </c>
      <c r="H50" s="2" t="s">
        <v>559</v>
      </c>
      <c r="I50" s="3">
        <v>0.216552734375</v>
      </c>
      <c r="J50" s="3">
        <v>0.3248291015625</v>
      </c>
      <c r="K50" s="2" t="s">
        <v>236</v>
      </c>
      <c r="L50" s="2" t="s">
        <v>237</v>
      </c>
      <c r="M50" s="3">
        <v>0.14766025556164999</v>
      </c>
      <c r="N50" s="3">
        <v>0.23451922942144399</v>
      </c>
      <c r="O50" s="2" t="s">
        <v>238</v>
      </c>
      <c r="P50" s="2" t="s">
        <v>239</v>
      </c>
      <c r="Q50" s="3">
        <v>3.90625E-2</v>
      </c>
      <c r="R50" s="3">
        <v>8.1129807692307696E-2</v>
      </c>
      <c r="S50" s="13"/>
    </row>
    <row r="51" spans="1:19" x14ac:dyDescent="0.2">
      <c r="A51" s="13"/>
      <c r="B51" s="8" t="s">
        <v>685</v>
      </c>
      <c r="C51" s="2" t="s">
        <v>560</v>
      </c>
      <c r="D51" s="2" t="s">
        <v>561</v>
      </c>
      <c r="E51" s="3">
        <v>2.83078943516542E-4</v>
      </c>
      <c r="F51" s="3">
        <v>1.52862629498933E-3</v>
      </c>
      <c r="G51" s="2" t="s">
        <v>562</v>
      </c>
      <c r="H51" s="2" t="s">
        <v>563</v>
      </c>
      <c r="I51" s="3">
        <v>1.708984375E-3</v>
      </c>
      <c r="J51" s="3">
        <v>1.153564453125E-2</v>
      </c>
      <c r="K51" s="2" t="s">
        <v>240</v>
      </c>
      <c r="L51" s="2" t="s">
        <v>241</v>
      </c>
      <c r="M51" s="3">
        <v>1.5085824244536E-2</v>
      </c>
      <c r="N51" s="3">
        <v>5.0914656825308997E-2</v>
      </c>
      <c r="O51" s="2" t="s">
        <v>242</v>
      </c>
      <c r="P51" s="2" t="s">
        <v>243</v>
      </c>
      <c r="Q51" s="3">
        <v>1.953125E-2</v>
      </c>
      <c r="R51" s="3">
        <v>5.859375E-2</v>
      </c>
      <c r="S51" s="13"/>
    </row>
    <row r="52" spans="1:19" x14ac:dyDescent="0.2">
      <c r="A52" s="13"/>
      <c r="B52" s="8" t="s">
        <v>17</v>
      </c>
      <c r="C52" s="2" t="s">
        <v>564</v>
      </c>
      <c r="D52" s="2" t="s">
        <v>565</v>
      </c>
      <c r="E52" s="3">
        <v>1.9209211049031502E-6</v>
      </c>
      <c r="F52" s="3">
        <v>5.1864869832384997E-5</v>
      </c>
      <c r="G52" s="2" t="s">
        <v>566</v>
      </c>
      <c r="H52" s="2" t="s">
        <v>567</v>
      </c>
      <c r="I52" s="3">
        <v>1.220703125E-4</v>
      </c>
      <c r="J52" s="3">
        <v>1.64794921875E-3</v>
      </c>
      <c r="K52" s="2" t="s">
        <v>244</v>
      </c>
      <c r="L52" s="2" t="s">
        <v>245</v>
      </c>
      <c r="M52" s="3">
        <v>5.3124278275329601E-4</v>
      </c>
      <c r="N52" s="3">
        <v>4.7811850447796603E-3</v>
      </c>
      <c r="O52" s="2" t="s">
        <v>246</v>
      </c>
      <c r="P52" s="2" t="s">
        <v>247</v>
      </c>
      <c r="Q52" s="3">
        <v>7.8125E-3</v>
      </c>
      <c r="R52" s="3">
        <v>4.2187500000000003E-2</v>
      </c>
      <c r="S52" s="13"/>
    </row>
    <row r="53" spans="1:19" x14ac:dyDescent="0.2">
      <c r="A53" s="13"/>
      <c r="B53" s="8" t="s">
        <v>18</v>
      </c>
      <c r="C53" s="2" t="s">
        <v>568</v>
      </c>
      <c r="D53" s="2" t="s">
        <v>569</v>
      </c>
      <c r="E53" s="3">
        <v>3.58884450446961E-4</v>
      </c>
      <c r="F53" s="3">
        <v>1.61498002701133E-3</v>
      </c>
      <c r="G53" s="2" t="s">
        <v>570</v>
      </c>
      <c r="H53" s="2" t="s">
        <v>571</v>
      </c>
      <c r="I53" s="3">
        <v>8.544921875E-3</v>
      </c>
      <c r="J53" s="3">
        <v>2.8839111328125E-2</v>
      </c>
      <c r="K53" s="2" t="s">
        <v>248</v>
      </c>
      <c r="L53" s="2" t="s">
        <v>249</v>
      </c>
      <c r="M53" s="3">
        <v>9.7255235416396496E-3</v>
      </c>
      <c r="N53" s="3">
        <v>4.3764855937378402E-2</v>
      </c>
      <c r="O53" s="2" t="s">
        <v>250</v>
      </c>
      <c r="P53" s="2" t="s">
        <v>251</v>
      </c>
      <c r="Q53" s="3">
        <v>7.8125E-3</v>
      </c>
      <c r="R53" s="3">
        <v>4.2187500000000003E-2</v>
      </c>
      <c r="S53" s="13"/>
    </row>
    <row r="54" spans="1:19" x14ac:dyDescent="0.2">
      <c r="A54" s="13"/>
      <c r="B54" s="1" t="s">
        <v>19</v>
      </c>
      <c r="C54" s="2" t="s">
        <v>572</v>
      </c>
      <c r="D54" s="2" t="s">
        <v>573</v>
      </c>
      <c r="E54" s="3">
        <v>0.25364409754600098</v>
      </c>
      <c r="F54" s="3">
        <v>0.285349609739251</v>
      </c>
      <c r="G54" s="2" t="s">
        <v>574</v>
      </c>
      <c r="H54" s="2" t="s">
        <v>575</v>
      </c>
      <c r="I54" s="3">
        <v>0.71484375</v>
      </c>
      <c r="J54" s="3">
        <v>0.80419921875</v>
      </c>
      <c r="K54" s="2" t="s">
        <v>252</v>
      </c>
      <c r="L54" s="2" t="s">
        <v>253</v>
      </c>
      <c r="M54" s="3">
        <v>0.25529050519961499</v>
      </c>
      <c r="N54" s="3">
        <v>0.29973267064275699</v>
      </c>
      <c r="O54" s="2" t="s">
        <v>254</v>
      </c>
      <c r="P54" s="2" t="s">
        <v>255</v>
      </c>
      <c r="Q54" s="3">
        <v>0.65234375</v>
      </c>
      <c r="R54" s="3">
        <v>0.80060369318181801</v>
      </c>
      <c r="S54" s="13"/>
    </row>
    <row r="55" spans="1:19" x14ac:dyDescent="0.2">
      <c r="A55" s="13"/>
      <c r="B55" s="1" t="s">
        <v>576</v>
      </c>
      <c r="C55" s="2" t="s">
        <v>577</v>
      </c>
      <c r="D55" s="2" t="s">
        <v>578</v>
      </c>
      <c r="E55" s="3">
        <v>0.21335807338945101</v>
      </c>
      <c r="F55" s="3">
        <v>0.25046382528326899</v>
      </c>
      <c r="G55" s="2" t="s">
        <v>579</v>
      </c>
      <c r="H55" s="2" t="s">
        <v>580</v>
      </c>
      <c r="I55" s="3">
        <v>1</v>
      </c>
      <c r="J55" s="3">
        <v>1</v>
      </c>
      <c r="K55" s="2" t="s">
        <v>256</v>
      </c>
      <c r="L55" s="2" t="s">
        <v>257</v>
      </c>
      <c r="M55" s="3">
        <v>0.120838653114182</v>
      </c>
      <c r="N55" s="3">
        <v>0.217509575605527</v>
      </c>
      <c r="O55" s="2" t="s">
        <v>258</v>
      </c>
      <c r="P55" s="2" t="s">
        <v>259</v>
      </c>
      <c r="Q55" s="3">
        <v>0.25</v>
      </c>
      <c r="R55" s="3">
        <v>0.39705882352941202</v>
      </c>
      <c r="S55" s="13"/>
    </row>
    <row r="56" spans="1:19" x14ac:dyDescent="0.2">
      <c r="P56" s="2"/>
      <c r="Q56" s="3"/>
      <c r="R56" s="3"/>
    </row>
    <row r="57" spans="1:19" x14ac:dyDescent="0.2">
      <c r="C57" s="15" t="s">
        <v>581</v>
      </c>
      <c r="D57" s="15"/>
      <c r="E57" s="16" t="s">
        <v>361</v>
      </c>
      <c r="F57" s="16"/>
      <c r="G57" s="15" t="s">
        <v>582</v>
      </c>
      <c r="H57" s="15"/>
      <c r="I57" s="16" t="s">
        <v>361</v>
      </c>
      <c r="J57" s="16"/>
      <c r="K57" s="15" t="s">
        <v>372</v>
      </c>
      <c r="L57" s="15"/>
      <c r="M57" s="16" t="s">
        <v>361</v>
      </c>
      <c r="N57" s="16"/>
      <c r="O57" s="15" t="s">
        <v>362</v>
      </c>
      <c r="P57" s="15"/>
      <c r="Q57" s="16" t="s">
        <v>361</v>
      </c>
      <c r="R57" s="16"/>
    </row>
    <row r="58" spans="1:19" x14ac:dyDescent="0.2">
      <c r="B58" s="1" t="s">
        <v>377</v>
      </c>
      <c r="C58" s="5" t="s">
        <v>365</v>
      </c>
      <c r="D58" s="5" t="s">
        <v>366</v>
      </c>
      <c r="E58" s="6" t="s">
        <v>363</v>
      </c>
      <c r="F58" s="4" t="s">
        <v>364</v>
      </c>
      <c r="G58" s="5" t="s">
        <v>365</v>
      </c>
      <c r="H58" s="5" t="s">
        <v>366</v>
      </c>
      <c r="I58" s="6" t="s">
        <v>363</v>
      </c>
      <c r="J58" s="4" t="s">
        <v>364</v>
      </c>
      <c r="K58" s="5" t="s">
        <v>365</v>
      </c>
      <c r="L58" s="5" t="s">
        <v>366</v>
      </c>
      <c r="M58" s="6" t="s">
        <v>363</v>
      </c>
      <c r="N58" s="4" t="s">
        <v>364</v>
      </c>
      <c r="O58" s="5" t="s">
        <v>365</v>
      </c>
      <c r="P58" s="5" t="s">
        <v>366</v>
      </c>
      <c r="Q58" s="6" t="s">
        <v>363</v>
      </c>
      <c r="R58" s="4" t="s">
        <v>364</v>
      </c>
    </row>
    <row r="59" spans="1:19" ht="15.75" customHeight="1" x14ac:dyDescent="0.2">
      <c r="A59" s="14" t="s">
        <v>260</v>
      </c>
      <c r="B59" s="9" t="s">
        <v>686</v>
      </c>
      <c r="C59" s="2" t="s">
        <v>583</v>
      </c>
      <c r="D59" s="2" t="s">
        <v>584</v>
      </c>
      <c r="E59" s="2">
        <v>0.45756817506250702</v>
      </c>
      <c r="F59" s="2">
        <v>0.58815779168584703</v>
      </c>
      <c r="G59" s="2" t="s">
        <v>585</v>
      </c>
      <c r="H59" s="2" t="s">
        <v>586</v>
      </c>
      <c r="I59" s="3">
        <v>0.275390625</v>
      </c>
      <c r="J59" s="3">
        <v>0.99946732954545503</v>
      </c>
      <c r="K59" s="2" t="s">
        <v>261</v>
      </c>
      <c r="L59" s="2" t="s">
        <v>262</v>
      </c>
      <c r="M59" s="3">
        <v>2.45361328125E-2</v>
      </c>
      <c r="N59" s="3">
        <v>4.9072265625E-2</v>
      </c>
      <c r="O59" s="2" t="s">
        <v>263</v>
      </c>
      <c r="P59" s="2" t="s">
        <v>264</v>
      </c>
      <c r="Q59" s="3">
        <v>0.4375</v>
      </c>
      <c r="R59" s="3">
        <v>0.75833333333333297</v>
      </c>
      <c r="S59" s="14" t="s">
        <v>260</v>
      </c>
    </row>
    <row r="60" spans="1:19" x14ac:dyDescent="0.2">
      <c r="A60" s="14"/>
      <c r="B60" s="9" t="s">
        <v>39</v>
      </c>
      <c r="C60" s="2" t="s">
        <v>587</v>
      </c>
      <c r="D60" s="2" t="s">
        <v>588</v>
      </c>
      <c r="E60" s="2">
        <v>1.19273761398704E-2</v>
      </c>
      <c r="F60" s="2">
        <v>4.4301682805233E-2</v>
      </c>
      <c r="G60" s="2" t="s">
        <v>589</v>
      </c>
      <c r="H60" s="2" t="s">
        <v>590</v>
      </c>
      <c r="I60" s="3">
        <v>1</v>
      </c>
      <c r="J60" s="3">
        <v>1</v>
      </c>
      <c r="K60" s="2" t="s">
        <v>265</v>
      </c>
      <c r="L60" s="2" t="s">
        <v>266</v>
      </c>
      <c r="M60" s="3">
        <v>3.662109375E-4</v>
      </c>
      <c r="N60" s="3">
        <v>4.7607421875E-3</v>
      </c>
      <c r="O60" s="2" t="s">
        <v>267</v>
      </c>
      <c r="P60" s="2" t="s">
        <v>268</v>
      </c>
      <c r="Q60" s="3">
        <v>0.8125</v>
      </c>
      <c r="R60" s="3">
        <v>0.88020833333333304</v>
      </c>
      <c r="S60" s="14"/>
    </row>
    <row r="61" spans="1:19" x14ac:dyDescent="0.2">
      <c r="A61" s="14"/>
      <c r="B61" s="9" t="s">
        <v>40</v>
      </c>
      <c r="C61" s="3" t="s">
        <v>591</v>
      </c>
      <c r="D61" s="3" t="s">
        <v>592</v>
      </c>
      <c r="E61" s="2">
        <v>0.26515663362595598</v>
      </c>
      <c r="F61" s="2">
        <v>0.53031326725191197</v>
      </c>
      <c r="G61" s="2" t="s">
        <v>593</v>
      </c>
      <c r="H61" s="2" t="s">
        <v>594</v>
      </c>
      <c r="I61" s="3">
        <v>0.232421875</v>
      </c>
      <c r="J61" s="3">
        <v>0.99946732954545503</v>
      </c>
      <c r="K61" s="2" t="s">
        <v>269</v>
      </c>
      <c r="L61" s="2" t="s">
        <v>270</v>
      </c>
      <c r="M61" s="3">
        <v>2.3193359375E-3</v>
      </c>
      <c r="N61" s="3">
        <v>1.0050455729166701E-2</v>
      </c>
      <c r="O61" s="2" t="s">
        <v>271</v>
      </c>
      <c r="P61" s="2" t="s">
        <v>272</v>
      </c>
      <c r="Q61" s="3">
        <v>0.3125</v>
      </c>
      <c r="R61" s="3">
        <v>0.58035714285714302</v>
      </c>
      <c r="S61" s="14"/>
    </row>
    <row r="62" spans="1:19" x14ac:dyDescent="0.2">
      <c r="A62" s="14"/>
      <c r="B62" s="1" t="s">
        <v>41</v>
      </c>
      <c r="C62" s="3" t="s">
        <v>595</v>
      </c>
      <c r="D62" s="3" t="s">
        <v>596</v>
      </c>
      <c r="E62" s="2">
        <v>0.84148058112179402</v>
      </c>
      <c r="F62" s="2">
        <v>0.84148058112179402</v>
      </c>
      <c r="G62" s="2" t="s">
        <v>597</v>
      </c>
      <c r="H62" s="2" t="s">
        <v>598</v>
      </c>
      <c r="I62" s="3">
        <v>0.625</v>
      </c>
      <c r="J62" s="3">
        <v>0.99946732954545503</v>
      </c>
      <c r="K62" s="2" t="s">
        <v>273</v>
      </c>
      <c r="L62" s="2" t="s">
        <v>274</v>
      </c>
      <c r="M62" s="3">
        <v>0.625732421875</v>
      </c>
      <c r="N62" s="3">
        <v>0.67787679036458304</v>
      </c>
      <c r="O62" s="2" t="s">
        <v>275</v>
      </c>
      <c r="P62" s="2" t="s">
        <v>276</v>
      </c>
      <c r="Q62" s="3">
        <v>0.1875</v>
      </c>
      <c r="R62" s="3">
        <v>0.58035714285714302</v>
      </c>
      <c r="S62" s="14"/>
    </row>
    <row r="63" spans="1:19" x14ac:dyDescent="0.2">
      <c r="A63" s="14"/>
      <c r="B63" s="1" t="s">
        <v>42</v>
      </c>
      <c r="C63" s="2" t="s">
        <v>599</v>
      </c>
      <c r="D63" s="2" t="s">
        <v>600</v>
      </c>
      <c r="E63" s="2">
        <v>0.54850623550014699</v>
      </c>
      <c r="F63" s="2">
        <v>0.64823464195472003</v>
      </c>
      <c r="G63" s="2" t="s">
        <v>601</v>
      </c>
      <c r="H63" s="2" t="s">
        <v>602</v>
      </c>
      <c r="I63" s="3">
        <v>0.845703125</v>
      </c>
      <c r="J63" s="3">
        <v>0.99946732954545503</v>
      </c>
      <c r="K63" s="2" t="s">
        <v>277</v>
      </c>
      <c r="L63" s="2" t="s">
        <v>278</v>
      </c>
      <c r="M63" s="3">
        <v>0.463134765625</v>
      </c>
      <c r="N63" s="3">
        <v>0.54734108664772696</v>
      </c>
      <c r="O63" s="2" t="s">
        <v>279</v>
      </c>
      <c r="P63" s="2" t="s">
        <v>280</v>
      </c>
      <c r="Q63" s="3">
        <v>0.3125</v>
      </c>
      <c r="R63" s="3">
        <v>0.58035714285714302</v>
      </c>
      <c r="S63" s="14"/>
    </row>
    <row r="64" spans="1:19" x14ac:dyDescent="0.2">
      <c r="A64" s="14"/>
      <c r="B64" s="1" t="s">
        <v>43</v>
      </c>
      <c r="C64" s="2" t="s">
        <v>603</v>
      </c>
      <c r="D64" s="2" t="s">
        <v>604</v>
      </c>
      <c r="E64" s="2">
        <v>0.44045294529422502</v>
      </c>
      <c r="F64" s="2">
        <v>0.58815779168584703</v>
      </c>
      <c r="G64" s="2" t="s">
        <v>605</v>
      </c>
      <c r="H64" s="2" t="s">
        <v>606</v>
      </c>
      <c r="I64" s="3">
        <v>1</v>
      </c>
      <c r="J64" s="3">
        <v>1</v>
      </c>
      <c r="K64" s="2" t="s">
        <v>281</v>
      </c>
      <c r="L64" s="2" t="s">
        <v>282</v>
      </c>
      <c r="M64" s="3">
        <v>0.3575439453125</v>
      </c>
      <c r="N64" s="3">
        <v>0.46480712890624998</v>
      </c>
      <c r="O64" s="2" t="s">
        <v>283</v>
      </c>
      <c r="P64" s="2" t="s">
        <v>284</v>
      </c>
      <c r="Q64" s="3">
        <v>0.3125</v>
      </c>
      <c r="R64" s="3">
        <v>0.58035714285714302</v>
      </c>
      <c r="S64" s="14"/>
    </row>
    <row r="65" spans="1:19" x14ac:dyDescent="0.2">
      <c r="A65" s="14"/>
      <c r="B65" s="9" t="s">
        <v>44</v>
      </c>
      <c r="C65" s="3" t="s">
        <v>607</v>
      </c>
      <c r="D65" s="3" t="s">
        <v>608</v>
      </c>
      <c r="E65" s="2">
        <v>0.116083133738655</v>
      </c>
      <c r="F65" s="2">
        <v>0.251513456433753</v>
      </c>
      <c r="G65" s="2" t="s">
        <v>609</v>
      </c>
      <c r="H65" s="2" t="s">
        <v>610</v>
      </c>
      <c r="I65" s="3">
        <v>0.845703125</v>
      </c>
      <c r="J65" s="3">
        <v>0.99946732954545503</v>
      </c>
      <c r="K65" s="2" t="s">
        <v>285</v>
      </c>
      <c r="L65" s="2" t="s">
        <v>286</v>
      </c>
      <c r="M65" s="3">
        <v>1.66015625E-2</v>
      </c>
      <c r="N65" s="3">
        <v>3.5970052083333301E-2</v>
      </c>
      <c r="O65" s="2" t="s">
        <v>287</v>
      </c>
      <c r="P65" s="2" t="s">
        <v>288</v>
      </c>
      <c r="Q65" s="3">
        <v>0.8125</v>
      </c>
      <c r="R65" s="3">
        <v>0.88020833333333304</v>
      </c>
      <c r="S65" s="14"/>
    </row>
    <row r="66" spans="1:19" x14ac:dyDescent="0.2">
      <c r="A66" s="14"/>
      <c r="B66" s="9" t="s">
        <v>45</v>
      </c>
      <c r="C66" s="3" t="s">
        <v>611</v>
      </c>
      <c r="D66" s="3" t="s">
        <v>612</v>
      </c>
      <c r="E66" s="2">
        <v>9.1850843961868406E-2</v>
      </c>
      <c r="F66" s="2">
        <v>0.217101994818962</v>
      </c>
      <c r="G66" s="2" t="s">
        <v>613</v>
      </c>
      <c r="H66" s="2" t="s">
        <v>614</v>
      </c>
      <c r="I66" s="3">
        <v>0.76953125</v>
      </c>
      <c r="J66" s="3">
        <v>0.99946732954545503</v>
      </c>
      <c r="K66" s="2" t="s">
        <v>289</v>
      </c>
      <c r="L66" s="2" t="s">
        <v>290</v>
      </c>
      <c r="M66" s="3">
        <v>1.3427734375E-2</v>
      </c>
      <c r="N66" s="3">
        <v>3.4912109375E-2</v>
      </c>
      <c r="O66" s="2" t="s">
        <v>291</v>
      </c>
      <c r="P66" s="2" t="s">
        <v>292</v>
      </c>
      <c r="Q66" s="3">
        <v>0.3125</v>
      </c>
      <c r="R66" s="3">
        <v>0.58035714285714302</v>
      </c>
      <c r="S66" s="14"/>
    </row>
    <row r="67" spans="1:19" x14ac:dyDescent="0.2">
      <c r="A67" s="14"/>
      <c r="B67" s="11" t="s">
        <v>2</v>
      </c>
      <c r="C67" s="2" t="s">
        <v>615</v>
      </c>
      <c r="D67" s="2" t="s">
        <v>616</v>
      </c>
      <c r="E67" s="2">
        <v>5.2033421360799401E-2</v>
      </c>
      <c r="F67" s="2">
        <v>0.13528689553807799</v>
      </c>
      <c r="G67" s="2" t="s">
        <v>617</v>
      </c>
      <c r="H67" s="2" t="s">
        <v>618</v>
      </c>
      <c r="I67" s="3">
        <v>0.375</v>
      </c>
      <c r="J67" s="3">
        <v>0.99946732954545503</v>
      </c>
      <c r="K67" s="2" t="s">
        <v>293</v>
      </c>
      <c r="L67" s="2" t="s">
        <v>294</v>
      </c>
      <c r="M67" s="3">
        <v>0.118896484375</v>
      </c>
      <c r="N67" s="3">
        <v>0.18184168198529399</v>
      </c>
      <c r="O67" s="2" t="s">
        <v>295</v>
      </c>
      <c r="P67" s="2" t="s">
        <v>296</v>
      </c>
      <c r="Q67" s="3">
        <v>0.125</v>
      </c>
      <c r="R67" s="3">
        <v>0.58035714285714302</v>
      </c>
      <c r="S67" s="14"/>
    </row>
    <row r="68" spans="1:19" x14ac:dyDescent="0.2">
      <c r="A68" s="14"/>
      <c r="B68" s="1" t="s">
        <v>46</v>
      </c>
      <c r="C68" s="2" t="s">
        <v>619</v>
      </c>
      <c r="D68" s="2" t="s">
        <v>620</v>
      </c>
      <c r="E68" s="2">
        <v>0.58722816576206704</v>
      </c>
      <c r="F68" s="2">
        <v>0.66382314390494601</v>
      </c>
      <c r="G68" s="2" t="s">
        <v>621</v>
      </c>
      <c r="H68" s="2" t="s">
        <v>622</v>
      </c>
      <c r="I68" s="3">
        <v>0.232421875</v>
      </c>
      <c r="J68" s="3">
        <v>0.99946732954545503</v>
      </c>
      <c r="K68" s="2" t="s">
        <v>297</v>
      </c>
      <c r="L68" s="2" t="s">
        <v>298</v>
      </c>
      <c r="M68" s="3">
        <v>0.71484375</v>
      </c>
      <c r="N68" s="3">
        <v>0.74343749999999997</v>
      </c>
      <c r="O68" s="2" t="s">
        <v>299</v>
      </c>
      <c r="P68" s="2" t="s">
        <v>300</v>
      </c>
      <c r="Q68" s="3">
        <v>1</v>
      </c>
      <c r="R68" s="3">
        <v>1</v>
      </c>
      <c r="S68" s="14"/>
    </row>
    <row r="69" spans="1:19" x14ac:dyDescent="0.2">
      <c r="A69" s="14"/>
      <c r="B69" s="1" t="s">
        <v>47</v>
      </c>
      <c r="C69" s="3" t="s">
        <v>623</v>
      </c>
      <c r="D69" s="3" t="s">
        <v>624</v>
      </c>
      <c r="E69" s="2">
        <v>0.31731050786291398</v>
      </c>
      <c r="F69" s="2">
        <v>0.55000488029571803</v>
      </c>
      <c r="G69" s="2" t="s">
        <v>625</v>
      </c>
      <c r="H69" s="2" t="s">
        <v>626</v>
      </c>
      <c r="I69" s="3">
        <v>0.130859375</v>
      </c>
      <c r="J69" s="3">
        <v>0.99946732954545503</v>
      </c>
      <c r="K69" s="2" t="s">
        <v>301</v>
      </c>
      <c r="L69" s="2" t="s">
        <v>302</v>
      </c>
      <c r="M69" s="3">
        <v>0.9515380859375</v>
      </c>
      <c r="N69" s="3">
        <v>0.9515380859375</v>
      </c>
      <c r="O69" s="2" t="s">
        <v>303</v>
      </c>
      <c r="P69" s="2" t="s">
        <v>304</v>
      </c>
      <c r="Q69" s="3">
        <v>0.625</v>
      </c>
      <c r="R69" s="3">
        <v>0.8125</v>
      </c>
      <c r="S69" s="14"/>
    </row>
    <row r="70" spans="1:19" x14ac:dyDescent="0.2">
      <c r="A70" s="14"/>
      <c r="B70" s="9" t="s">
        <v>4</v>
      </c>
      <c r="C70" s="3" t="s">
        <v>627</v>
      </c>
      <c r="D70" s="3" t="s">
        <v>628</v>
      </c>
      <c r="E70" s="2">
        <v>3.2519844442291598E-3</v>
      </c>
      <c r="F70" s="2">
        <v>2.1137898887489501E-2</v>
      </c>
      <c r="G70" s="2" t="s">
        <v>629</v>
      </c>
      <c r="H70" s="2" t="s">
        <v>630</v>
      </c>
      <c r="I70" s="3">
        <v>0.556640625</v>
      </c>
      <c r="J70" s="3">
        <v>0.99946732954545503</v>
      </c>
      <c r="K70" s="2" t="s">
        <v>305</v>
      </c>
      <c r="L70" s="2" t="s">
        <v>306</v>
      </c>
      <c r="M70" s="3">
        <v>1.220703125E-3</v>
      </c>
      <c r="N70" s="3">
        <v>1.0050455729166701E-2</v>
      </c>
      <c r="O70" s="2" t="s">
        <v>307</v>
      </c>
      <c r="P70" s="2" t="s">
        <v>308</v>
      </c>
      <c r="Q70" s="3">
        <v>0.3125</v>
      </c>
      <c r="R70" s="3">
        <v>0.58035714285714302</v>
      </c>
      <c r="S70" s="14"/>
    </row>
    <row r="71" spans="1:19" x14ac:dyDescent="0.2">
      <c r="A71" s="14"/>
      <c r="B71" s="9" t="s">
        <v>48</v>
      </c>
      <c r="C71" s="2" t="s">
        <v>631</v>
      </c>
      <c r="D71" s="2" t="s">
        <v>632</v>
      </c>
      <c r="E71" s="2">
        <v>9.3223760474375004E-3</v>
      </c>
      <c r="F71" s="2">
        <v>4.4301682805233E-2</v>
      </c>
      <c r="G71" s="2" t="s">
        <v>633</v>
      </c>
      <c r="H71" s="2" t="s">
        <v>634</v>
      </c>
      <c r="I71" s="3">
        <v>0.921875</v>
      </c>
      <c r="J71" s="3">
        <v>1</v>
      </c>
      <c r="K71" s="2" t="s">
        <v>309</v>
      </c>
      <c r="L71" s="2" t="s">
        <v>310</v>
      </c>
      <c r="M71" s="3">
        <v>2.44140625E-4</v>
      </c>
      <c r="N71" s="3">
        <v>4.7607421875E-3</v>
      </c>
      <c r="O71" s="2" t="s">
        <v>311</v>
      </c>
      <c r="P71" s="2" t="s">
        <v>312</v>
      </c>
      <c r="Q71" s="3">
        <v>0.8125</v>
      </c>
      <c r="R71" s="3">
        <v>0.88020833333333304</v>
      </c>
      <c r="S71" s="14"/>
    </row>
    <row r="72" spans="1:19" x14ac:dyDescent="0.2">
      <c r="A72" s="14"/>
      <c r="B72" s="1" t="s">
        <v>49</v>
      </c>
      <c r="C72" s="3" t="s">
        <v>635</v>
      </c>
      <c r="D72" s="3" t="s">
        <v>636</v>
      </c>
      <c r="E72" s="2">
        <v>0.47505052405395298</v>
      </c>
      <c r="F72" s="2">
        <v>0.58815779168584703</v>
      </c>
      <c r="G72" s="2" t="s">
        <v>637</v>
      </c>
      <c r="H72" s="2" t="s">
        <v>638</v>
      </c>
      <c r="I72" s="3">
        <v>1</v>
      </c>
      <c r="J72" s="3">
        <v>1</v>
      </c>
      <c r="K72" s="2" t="s">
        <v>313</v>
      </c>
      <c r="L72" s="2" t="s">
        <v>314</v>
      </c>
      <c r="M72" s="3">
        <v>0.3575439453125</v>
      </c>
      <c r="N72" s="3">
        <v>0.46480712890624998</v>
      </c>
      <c r="O72" s="2" t="s">
        <v>315</v>
      </c>
      <c r="P72" s="2" t="s">
        <v>316</v>
      </c>
      <c r="Q72" s="3">
        <v>6.25E-2</v>
      </c>
      <c r="R72" s="3">
        <v>0.40625</v>
      </c>
      <c r="S72" s="14"/>
    </row>
    <row r="73" spans="1:19" x14ac:dyDescent="0.2">
      <c r="A73" s="14"/>
      <c r="B73" s="1" t="s">
        <v>50</v>
      </c>
      <c r="C73" s="3" t="s">
        <v>639</v>
      </c>
      <c r="D73" s="3" t="s">
        <v>640</v>
      </c>
      <c r="E73" s="2">
        <v>0.30368110972231899</v>
      </c>
      <c r="F73" s="2">
        <v>0.55000488029571803</v>
      </c>
      <c r="G73" s="2" t="s">
        <v>641</v>
      </c>
      <c r="H73" s="2" t="s">
        <v>642</v>
      </c>
      <c r="I73" s="3">
        <v>0.4921875</v>
      </c>
      <c r="J73" s="3">
        <v>0.99946732954545503</v>
      </c>
      <c r="K73" s="2" t="s">
        <v>317</v>
      </c>
      <c r="L73" s="2" t="s">
        <v>318</v>
      </c>
      <c r="M73" s="3">
        <v>9.0576171875E-2</v>
      </c>
      <c r="N73" s="3">
        <v>0.147186279296875</v>
      </c>
      <c r="O73" s="2" t="s">
        <v>319</v>
      </c>
      <c r="P73" s="2" t="s">
        <v>320</v>
      </c>
      <c r="Q73" s="3">
        <v>0.3125</v>
      </c>
      <c r="R73" s="3">
        <v>0.58035714285714302</v>
      </c>
      <c r="S73" s="14"/>
    </row>
    <row r="74" spans="1:19" x14ac:dyDescent="0.2">
      <c r="A74" s="14"/>
      <c r="B74" s="10" t="s">
        <v>51</v>
      </c>
      <c r="C74" s="2" t="s">
        <v>643</v>
      </c>
      <c r="D74" s="2" t="s">
        <v>644</v>
      </c>
      <c r="E74" s="2">
        <v>0.77509696219598501</v>
      </c>
      <c r="F74" s="2">
        <v>0.80610084068382404</v>
      </c>
      <c r="G74" s="2" t="s">
        <v>645</v>
      </c>
      <c r="H74" s="2" t="s">
        <v>646</v>
      </c>
      <c r="I74" s="3">
        <v>0.193359375</v>
      </c>
      <c r="J74" s="3">
        <v>0.99946732954545503</v>
      </c>
      <c r="K74" s="2" t="s">
        <v>321</v>
      </c>
      <c r="L74" s="2" t="s">
        <v>322</v>
      </c>
      <c r="M74" s="3">
        <v>4.18701171875E-2</v>
      </c>
      <c r="N74" s="3">
        <v>7.2574869791666705E-2</v>
      </c>
      <c r="O74" s="2" t="s">
        <v>323</v>
      </c>
      <c r="P74" s="2" t="s">
        <v>324</v>
      </c>
      <c r="Q74" s="3">
        <v>0.625</v>
      </c>
      <c r="R74" s="3">
        <v>0.8125</v>
      </c>
      <c r="S74" s="14"/>
    </row>
    <row r="75" spans="1:19" x14ac:dyDescent="0.2">
      <c r="A75" s="14"/>
      <c r="B75" s="1" t="s">
        <v>52</v>
      </c>
      <c r="C75" s="2" t="s">
        <v>647</v>
      </c>
      <c r="D75" s="2" t="s">
        <v>648</v>
      </c>
      <c r="E75" s="2">
        <v>0.39136593830755201</v>
      </c>
      <c r="F75" s="2">
        <v>0.56530635533313101</v>
      </c>
      <c r="G75" s="2" t="s">
        <v>649</v>
      </c>
      <c r="H75" s="2" t="s">
        <v>650</v>
      </c>
      <c r="I75" s="3">
        <v>0.845703125</v>
      </c>
      <c r="J75" s="3">
        <v>0.99946732954545503</v>
      </c>
      <c r="K75" s="2" t="s">
        <v>325</v>
      </c>
      <c r="L75" s="2" t="s">
        <v>326</v>
      </c>
      <c r="M75" s="3">
        <v>0.5416259765625</v>
      </c>
      <c r="N75" s="3">
        <v>0.612272843070652</v>
      </c>
      <c r="O75" s="2" t="s">
        <v>327</v>
      </c>
      <c r="P75" s="2" t="s">
        <v>328</v>
      </c>
      <c r="Q75" s="3">
        <v>0.625</v>
      </c>
      <c r="R75" s="3">
        <v>0.8125</v>
      </c>
      <c r="S75" s="14"/>
    </row>
    <row r="76" spans="1:19" x14ac:dyDescent="0.2">
      <c r="A76" s="14"/>
      <c r="B76" s="9" t="s">
        <v>53</v>
      </c>
      <c r="C76" s="3" t="s">
        <v>651</v>
      </c>
      <c r="D76" s="3" t="s">
        <v>652</v>
      </c>
      <c r="E76" s="2">
        <v>1.12539778705037E-3</v>
      </c>
      <c r="F76" s="2">
        <v>1.61733240999468E-2</v>
      </c>
      <c r="G76" s="2" t="s">
        <v>653</v>
      </c>
      <c r="H76" s="2" t="s">
        <v>654</v>
      </c>
      <c r="I76" s="3">
        <v>0.10546875</v>
      </c>
      <c r="J76" s="3">
        <v>0.99946732954545503</v>
      </c>
      <c r="K76" s="2" t="s">
        <v>329</v>
      </c>
      <c r="L76" s="2" t="s">
        <v>330</v>
      </c>
      <c r="M76" s="3">
        <v>3.0517578125E-3</v>
      </c>
      <c r="N76" s="3">
        <v>1.13351004464286E-2</v>
      </c>
      <c r="O76" s="2" t="s">
        <v>331</v>
      </c>
      <c r="P76" s="2" t="s">
        <v>332</v>
      </c>
      <c r="Q76" s="3">
        <v>1</v>
      </c>
      <c r="R76" s="3">
        <v>1</v>
      </c>
      <c r="S76" s="14"/>
    </row>
    <row r="77" spans="1:19" x14ac:dyDescent="0.2">
      <c r="A77" s="14"/>
      <c r="B77" s="9" t="s">
        <v>10</v>
      </c>
      <c r="C77" s="3" t="s">
        <v>655</v>
      </c>
      <c r="D77" s="3" t="s">
        <v>656</v>
      </c>
      <c r="E77" s="2">
        <v>3.2124571207656702E-2</v>
      </c>
      <c r="F77" s="2">
        <v>9.2804316822119204E-2</v>
      </c>
      <c r="G77" s="2" t="s">
        <v>657</v>
      </c>
      <c r="H77" s="2" t="s">
        <v>658</v>
      </c>
      <c r="I77" s="3">
        <v>0.845703125</v>
      </c>
      <c r="J77" s="3">
        <v>0.99946732954545503</v>
      </c>
      <c r="K77" s="2" t="s">
        <v>333</v>
      </c>
      <c r="L77" s="2" t="s">
        <v>334</v>
      </c>
      <c r="M77" s="3">
        <v>1.3427734375E-2</v>
      </c>
      <c r="N77" s="3">
        <v>3.4912109375E-2</v>
      </c>
      <c r="O77" s="2" t="s">
        <v>335</v>
      </c>
      <c r="P77" s="2" t="s">
        <v>336</v>
      </c>
      <c r="Q77" s="3">
        <v>6.25E-2</v>
      </c>
      <c r="R77" s="3">
        <v>0.40625</v>
      </c>
      <c r="S77" s="14"/>
    </row>
    <row r="78" spans="1:19" x14ac:dyDescent="0.2">
      <c r="A78" s="14"/>
      <c r="B78" s="9" t="s">
        <v>54</v>
      </c>
      <c r="C78" s="2" t="s">
        <v>659</v>
      </c>
      <c r="D78" s="2" t="s">
        <v>660</v>
      </c>
      <c r="E78" s="2">
        <v>1.2441018538420601E-3</v>
      </c>
      <c r="F78" s="2">
        <v>1.61733240999468E-2</v>
      </c>
      <c r="G78" s="2" t="s">
        <v>661</v>
      </c>
      <c r="H78" s="2" t="s">
        <v>662</v>
      </c>
      <c r="I78" s="3">
        <v>0.10546875</v>
      </c>
      <c r="J78" s="3">
        <v>0.99946732954545503</v>
      </c>
      <c r="K78" s="2" t="s">
        <v>337</v>
      </c>
      <c r="L78" s="2" t="s">
        <v>338</v>
      </c>
      <c r="M78" s="3">
        <v>2.3193359375E-3</v>
      </c>
      <c r="N78" s="3">
        <v>1.0050455729166701E-2</v>
      </c>
      <c r="O78" s="2" t="s">
        <v>339</v>
      </c>
      <c r="P78" s="2" t="s">
        <v>340</v>
      </c>
      <c r="Q78" s="3">
        <v>6.25E-2</v>
      </c>
      <c r="R78" s="3">
        <v>0.40625</v>
      </c>
      <c r="S78" s="14"/>
    </row>
    <row r="79" spans="1:19" x14ac:dyDescent="0.2">
      <c r="A79" s="14"/>
      <c r="B79" s="9" t="s">
        <v>55</v>
      </c>
      <c r="C79" s="2" t="s">
        <v>663</v>
      </c>
      <c r="D79" s="2" t="s">
        <v>664</v>
      </c>
      <c r="E79" s="2">
        <v>2.4571298322233499E-3</v>
      </c>
      <c r="F79" s="2">
        <v>2.1137898887489501E-2</v>
      </c>
      <c r="G79" s="2" t="s">
        <v>665</v>
      </c>
      <c r="H79" s="2" t="s">
        <v>666</v>
      </c>
      <c r="I79" s="3">
        <v>0.375</v>
      </c>
      <c r="J79" s="3">
        <v>0.99946732954545503</v>
      </c>
      <c r="K79" s="2" t="s">
        <v>341</v>
      </c>
      <c r="L79" s="2" t="s">
        <v>342</v>
      </c>
      <c r="M79" s="3">
        <v>2.3193359375E-3</v>
      </c>
      <c r="N79" s="3">
        <v>1.0050455729166701E-2</v>
      </c>
      <c r="O79" s="2" t="s">
        <v>343</v>
      </c>
      <c r="P79" s="2" t="s">
        <v>344</v>
      </c>
      <c r="Q79" s="3">
        <v>6.25E-2</v>
      </c>
      <c r="R79" s="3">
        <v>0.40625</v>
      </c>
      <c r="S79" s="14"/>
    </row>
    <row r="80" spans="1:19" x14ac:dyDescent="0.2">
      <c r="A80" s="14"/>
      <c r="B80" s="1" t="s">
        <v>56</v>
      </c>
      <c r="C80" s="2" t="s">
        <v>667</v>
      </c>
      <c r="D80" s="2" t="s">
        <v>668</v>
      </c>
      <c r="E80" s="2">
        <v>0.39136593830755201</v>
      </c>
      <c r="F80" s="2">
        <v>0.56530635533313101</v>
      </c>
      <c r="G80" s="2" t="s">
        <v>669</v>
      </c>
      <c r="H80" s="2" t="s">
        <v>670</v>
      </c>
      <c r="I80" s="3">
        <v>0.845703125</v>
      </c>
      <c r="J80" s="3">
        <v>0.99946732954545503</v>
      </c>
      <c r="K80" s="2" t="s">
        <v>345</v>
      </c>
      <c r="L80" s="2" t="s">
        <v>346</v>
      </c>
      <c r="M80" s="3">
        <v>0.267578125</v>
      </c>
      <c r="N80" s="3">
        <v>0.38650173611111099</v>
      </c>
      <c r="O80" s="2" t="s">
        <v>347</v>
      </c>
      <c r="P80" s="2" t="s">
        <v>348</v>
      </c>
      <c r="Q80" s="3">
        <v>0.625</v>
      </c>
      <c r="R80" s="3">
        <v>0.8125</v>
      </c>
      <c r="S80" s="14"/>
    </row>
    <row r="81" spans="1:19" x14ac:dyDescent="0.2">
      <c r="A81" s="14"/>
      <c r="B81" s="1" t="s">
        <v>57</v>
      </c>
      <c r="C81" s="2" t="s">
        <v>671</v>
      </c>
      <c r="D81" s="2" t="s">
        <v>672</v>
      </c>
      <c r="E81" s="2">
        <v>0.71031834825368501</v>
      </c>
      <c r="F81" s="2">
        <v>0.76951154394149202</v>
      </c>
      <c r="G81" s="2" t="s">
        <v>673</v>
      </c>
      <c r="H81" s="2" t="s">
        <v>674</v>
      </c>
      <c r="I81" s="3">
        <v>0.6953125</v>
      </c>
      <c r="J81" s="3">
        <v>0.99946732954545503</v>
      </c>
      <c r="K81" s="2" t="s">
        <v>349</v>
      </c>
      <c r="L81" s="2" t="s">
        <v>350</v>
      </c>
      <c r="M81" s="3">
        <v>0.42626953125</v>
      </c>
      <c r="N81" s="3">
        <v>0.52776227678571397</v>
      </c>
      <c r="O81" s="2" t="s">
        <v>351</v>
      </c>
      <c r="P81" s="2" t="s">
        <v>352</v>
      </c>
      <c r="Q81" s="3">
        <v>0.3125</v>
      </c>
      <c r="R81" s="3">
        <v>0.58035714285714302</v>
      </c>
      <c r="S81" s="14"/>
    </row>
    <row r="82" spans="1:19" x14ac:dyDescent="0.2">
      <c r="A82" s="14"/>
      <c r="B82" s="10" t="s">
        <v>683</v>
      </c>
      <c r="C82" s="2" t="s">
        <v>675</v>
      </c>
      <c r="D82" s="2" t="s">
        <v>676</v>
      </c>
      <c r="E82" s="2">
        <v>0.360566735097472</v>
      </c>
      <c r="F82" s="2">
        <v>0.56530635533313101</v>
      </c>
      <c r="G82" s="2" t="s">
        <v>677</v>
      </c>
      <c r="H82" s="2" t="s">
        <v>678</v>
      </c>
      <c r="I82" s="3">
        <v>0.625</v>
      </c>
      <c r="J82" s="3">
        <v>0.99946732954545503</v>
      </c>
      <c r="K82" s="2" t="s">
        <v>353</v>
      </c>
      <c r="L82" s="2" t="s">
        <v>354</v>
      </c>
      <c r="M82" s="3">
        <v>4.18701171875E-2</v>
      </c>
      <c r="N82" s="3">
        <v>7.2574869791666705E-2</v>
      </c>
      <c r="O82" s="2" t="s">
        <v>355</v>
      </c>
      <c r="P82" s="2" t="s">
        <v>356</v>
      </c>
      <c r="Q82" s="3">
        <v>0.3125</v>
      </c>
      <c r="R82" s="3">
        <v>0.58035714285714302</v>
      </c>
      <c r="S82" s="14"/>
    </row>
    <row r="83" spans="1:19" x14ac:dyDescent="0.2">
      <c r="A83" s="14"/>
      <c r="B83" s="9" t="s">
        <v>19</v>
      </c>
      <c r="C83" s="2" t="s">
        <v>679</v>
      </c>
      <c r="D83" s="2" t="s">
        <v>680</v>
      </c>
      <c r="E83" s="2">
        <v>2.7806895026997201E-2</v>
      </c>
      <c r="F83" s="2">
        <v>9.0372408837741003E-2</v>
      </c>
      <c r="G83" s="2" t="s">
        <v>681</v>
      </c>
      <c r="H83" s="2" t="s">
        <v>682</v>
      </c>
      <c r="I83" s="3">
        <v>0.6953125</v>
      </c>
      <c r="J83" s="3">
        <v>0.99946732954545503</v>
      </c>
      <c r="K83" s="2" t="s">
        <v>357</v>
      </c>
      <c r="L83" s="2" t="s">
        <v>358</v>
      </c>
      <c r="M83" s="3">
        <v>1.3427734375E-2</v>
      </c>
      <c r="N83" s="3">
        <v>3.4912109375E-2</v>
      </c>
      <c r="O83" s="2" t="s">
        <v>359</v>
      </c>
      <c r="P83" s="2" t="s">
        <v>360</v>
      </c>
      <c r="Q83" s="3">
        <v>0.625</v>
      </c>
      <c r="R83" s="3">
        <v>0.8125</v>
      </c>
      <c r="S83" s="14"/>
    </row>
  </sheetData>
  <mergeCells count="30">
    <mergeCell ref="S3:S26"/>
    <mergeCell ref="S30:S55"/>
    <mergeCell ref="S59:S83"/>
    <mergeCell ref="A59:A83"/>
    <mergeCell ref="A30:A55"/>
    <mergeCell ref="G28:H28"/>
    <mergeCell ref="I28:J28"/>
    <mergeCell ref="K28:L28"/>
    <mergeCell ref="C57:D57"/>
    <mergeCell ref="E57:F57"/>
    <mergeCell ref="C28:D28"/>
    <mergeCell ref="E28:F28"/>
    <mergeCell ref="G57:H57"/>
    <mergeCell ref="I57:J57"/>
    <mergeCell ref="K57:L57"/>
    <mergeCell ref="M57:N57"/>
    <mergeCell ref="M28:N28"/>
    <mergeCell ref="A3:A26"/>
    <mergeCell ref="M1:N1"/>
    <mergeCell ref="I1:J1"/>
    <mergeCell ref="K1:L1"/>
    <mergeCell ref="C1:D1"/>
    <mergeCell ref="E1:F1"/>
    <mergeCell ref="G1:H1"/>
    <mergeCell ref="O1:P1"/>
    <mergeCell ref="Q1:R1"/>
    <mergeCell ref="O28:P28"/>
    <mergeCell ref="Q28:R28"/>
    <mergeCell ref="O57:P57"/>
    <mergeCell ref="Q57:R57"/>
  </mergeCells>
  <conditionalFormatting sqref="M3:M26 M30:M55 Q30:Q55 I30:I55 E30:E55 M59:M83 Q59:Q83 E59:E83 I59:I83">
    <cfRule type="cellIs" dxfId="11" priority="33" operator="lessThan">
      <formula>0.05</formula>
    </cfRule>
  </conditionalFormatting>
  <conditionalFormatting sqref="N3:N26 N30:N55 R30:R55 J30:J55 N59:N83">
    <cfRule type="cellIs" dxfId="10" priority="4" operator="lessThan">
      <formula>0.05</formula>
    </cfRule>
    <cfRule type="cellIs" dxfId="9" priority="32" operator="lessThan">
      <formula>0.05</formula>
    </cfRule>
  </conditionalFormatting>
  <conditionalFormatting sqref="Q3:Q26">
    <cfRule type="cellIs" dxfId="8" priority="31" operator="lessThan">
      <formula>0.05</formula>
    </cfRule>
  </conditionalFormatting>
  <conditionalFormatting sqref="R3:R26">
    <cfRule type="cellIs" dxfId="7" priority="3" operator="lessThan">
      <formula>0.05</formula>
    </cfRule>
    <cfRule type="cellIs" dxfId="6" priority="30" operator="lessThan">
      <formula>0.05</formula>
    </cfRule>
  </conditionalFormatting>
  <conditionalFormatting sqref="R59:R83 J59:J83">
    <cfRule type="cellIs" dxfId="5" priority="14" operator="lessThan">
      <formula>0.05</formula>
    </cfRule>
  </conditionalFormatting>
  <conditionalFormatting sqref="I3:I26">
    <cfRule type="cellIs" dxfId="4" priority="35" operator="lessThan">
      <formula>0.05</formula>
    </cfRule>
  </conditionalFormatting>
  <conditionalFormatting sqref="J3:J26">
    <cfRule type="cellIs" dxfId="3" priority="5" operator="lessThan">
      <formula>0.05</formula>
    </cfRule>
    <cfRule type="cellIs" dxfId="2" priority="34" operator="lessThan">
      <formula>0.05</formula>
    </cfRule>
  </conditionalFormatting>
  <conditionalFormatting sqref="F3:F26 E30:F55 E59:F83">
    <cfRule type="cellIs" dxfId="1" priority="13" operator="lessThan">
      <formula>0.05</formula>
    </cfRule>
  </conditionalFormatting>
  <conditionalFormatting sqref="E3:E26">
    <cfRule type="cellIs" dxfId="0" priority="1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</dc:creator>
  <cp:lastModifiedBy>Penney, Nicholas C</cp:lastModifiedBy>
  <dcterms:created xsi:type="dcterms:W3CDTF">2020-02-16T18:47:23Z</dcterms:created>
  <dcterms:modified xsi:type="dcterms:W3CDTF">2022-09-09T11:28:53Z</dcterms:modified>
</cp:coreProperties>
</file>